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rvos\OneDrive - Semmelweis Egyetem (1)\Desktop\CPET-field measurements\"/>
    </mc:Choice>
  </mc:AlternateContent>
  <bookViews>
    <workbookView xWindow="0" yWindow="0" windowWidth="19200" windowHeight="9195" activeTab="1"/>
  </bookViews>
  <sheets>
    <sheet name="Time-Adult" sheetId="3" r:id="rId1"/>
    <sheet name="Time-Youth" sheetId="4" r:id="rId2"/>
  </sheets>
  <calcPr calcId="162913"/>
</workbook>
</file>

<file path=xl/calcChain.xml><?xml version="1.0" encoding="utf-8"?>
<calcChain xmlns="http://schemas.openxmlformats.org/spreadsheetml/2006/main">
  <c r="Z21" i="3" l="1"/>
  <c r="H21" i="3"/>
  <c r="AB21" i="3" s="1"/>
  <c r="Z20" i="3"/>
  <c r="H20" i="3"/>
  <c r="AB20" i="3" s="1"/>
  <c r="Z19" i="3"/>
  <c r="H19" i="3"/>
  <c r="Z18" i="3"/>
  <c r="H18" i="3"/>
  <c r="Z17" i="3"/>
  <c r="H17" i="3"/>
  <c r="Z16" i="3"/>
  <c r="H16" i="3"/>
  <c r="AB16" i="3" s="1"/>
  <c r="Z15" i="3"/>
  <c r="H15" i="3"/>
  <c r="AB15" i="3" s="1"/>
  <c r="Z14" i="3"/>
  <c r="H14" i="3"/>
  <c r="AB14" i="3" s="1"/>
  <c r="Z13" i="3"/>
  <c r="H13" i="3"/>
  <c r="AB13" i="3" s="1"/>
  <c r="Z12" i="3"/>
  <c r="H12" i="3"/>
  <c r="AB12" i="3" s="1"/>
  <c r="Z11" i="3"/>
  <c r="H11" i="3"/>
  <c r="AB11" i="3" s="1"/>
  <c r="Z10" i="3"/>
  <c r="H10" i="3"/>
  <c r="AB10" i="3" s="1"/>
  <c r="Z9" i="3"/>
  <c r="H9" i="3"/>
  <c r="AB9" i="3" s="1"/>
  <c r="Z8" i="3"/>
  <c r="H8" i="3"/>
  <c r="AB8" i="3" s="1"/>
  <c r="Z7" i="3"/>
  <c r="H7" i="3"/>
  <c r="AB7" i="3" s="1"/>
  <c r="Z6" i="3"/>
  <c r="H6" i="3"/>
  <c r="AB6" i="3" s="1"/>
  <c r="Z5" i="3"/>
  <c r="H5" i="3"/>
  <c r="AB5" i="3" s="1"/>
  <c r="Z4" i="3"/>
  <c r="H4" i="3"/>
  <c r="AB4" i="3" s="1"/>
  <c r="Z3" i="3"/>
  <c r="H3" i="3"/>
  <c r="AB3" i="3" s="1"/>
  <c r="AB18" i="3" l="1"/>
  <c r="AB19" i="3"/>
  <c r="AB17" i="3"/>
</calcChain>
</file>

<file path=xl/sharedStrings.xml><?xml version="1.0" encoding="utf-8"?>
<sst xmlns="http://schemas.openxmlformats.org/spreadsheetml/2006/main" count="86" uniqueCount="46">
  <si>
    <t>10:54</t>
  </si>
  <si>
    <t>21:13</t>
  </si>
  <si>
    <t>10:48</t>
  </si>
  <si>
    <t>20:50</t>
  </si>
  <si>
    <t>10:21</t>
  </si>
  <si>
    <t>20:19</t>
  </si>
  <si>
    <t>20:2,94</t>
  </si>
  <si>
    <t>19:29,42</t>
  </si>
  <si>
    <t>19:24,5</t>
  </si>
  <si>
    <t>9:42</t>
  </si>
  <si>
    <t>19:8,5</t>
  </si>
  <si>
    <t>9:44</t>
  </si>
  <si>
    <t>18:58</t>
  </si>
  <si>
    <t>9:39</t>
  </si>
  <si>
    <t>18:47,5</t>
  </si>
  <si>
    <t>18:43,02</t>
  </si>
  <si>
    <t>9:24</t>
  </si>
  <si>
    <t>18:28</t>
  </si>
  <si>
    <t>18:7,78</t>
  </si>
  <si>
    <t>17:53</t>
  </si>
  <si>
    <t>17:24,35</t>
  </si>
  <si>
    <t>400m</t>
  </si>
  <si>
    <t>200m</t>
  </si>
  <si>
    <t>100m</t>
  </si>
  <si>
    <t>Min</t>
  </si>
  <si>
    <t>Sec</t>
  </si>
  <si>
    <t>10:19</t>
  </si>
  <si>
    <t>9:58</t>
  </si>
  <si>
    <t>9:21</t>
  </si>
  <si>
    <t>9:14</t>
  </si>
  <si>
    <t>9:8,5</t>
  </si>
  <si>
    <t>8:46</t>
  </si>
  <si>
    <t>20:9,86</t>
  </si>
  <si>
    <t>19:55,42</t>
  </si>
  <si>
    <t>Players</t>
  </si>
  <si>
    <t>Part 1. (sec)</t>
  </si>
  <si>
    <t xml:space="preserve">Part 1.(Min:sec) </t>
  </si>
  <si>
    <t>Part2 (sec)</t>
  </si>
  <si>
    <t>Part 2. (Min:sec)</t>
  </si>
  <si>
    <t>Overall (sec)</t>
  </si>
  <si>
    <t>Overall (Min:sec)</t>
  </si>
  <si>
    <t>Overall (Sec)</t>
  </si>
  <si>
    <t xml:space="preserve">Maximal 1 min. heart rate recovery (BPM) </t>
  </si>
  <si>
    <t>Field max HR/CPET max HR (%)</t>
  </si>
  <si>
    <t xml:space="preserve">Part 2.(Min:sec) </t>
  </si>
  <si>
    <t>Max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>
    <font>
      <sz val="10"/>
      <color rgb="FF000000"/>
      <name val="Arial"/>
      <scheme val="minor"/>
    </font>
    <font>
      <sz val="14"/>
      <color theme="1"/>
      <name val="Calibri"/>
      <family val="2"/>
      <charset val="238"/>
    </font>
    <font>
      <sz val="10"/>
      <color rgb="FF000000"/>
      <name val="Arial"/>
      <family val="2"/>
      <charset val="238"/>
      <scheme val="minor"/>
    </font>
    <font>
      <sz val="10"/>
      <color rgb="FF000000"/>
      <name val="Calibri"/>
      <family val="2"/>
      <charset val="238"/>
    </font>
    <font>
      <sz val="10"/>
      <color theme="1"/>
      <name val="Calibri"/>
      <family val="2"/>
      <charset val="238"/>
    </font>
    <font>
      <b/>
      <sz val="10"/>
      <color rgb="FF000000"/>
      <name val="Arial"/>
      <family val="2"/>
      <charset val="238"/>
      <scheme val="minor"/>
    </font>
    <font>
      <sz val="11"/>
      <color rgb="FF000000"/>
      <name val="Open Sans"/>
    </font>
    <font>
      <b/>
      <sz val="14"/>
      <color theme="1"/>
      <name val="Arial"/>
      <family val="2"/>
      <charset val="238"/>
      <scheme val="minor"/>
    </font>
    <font>
      <b/>
      <sz val="12"/>
      <color theme="1"/>
      <name val="Arial"/>
      <family val="2"/>
      <charset val="238"/>
      <scheme val="minor"/>
    </font>
    <font>
      <b/>
      <sz val="12"/>
      <color rgb="FF000000"/>
      <name val="Arial"/>
      <family val="2"/>
      <charset val="238"/>
      <scheme val="minor"/>
    </font>
    <font>
      <b/>
      <sz val="12"/>
      <name val="Arial"/>
      <family val="2"/>
      <charset val="238"/>
      <scheme val="minor"/>
    </font>
    <font>
      <sz val="10"/>
      <name val="Arial"/>
      <family val="2"/>
      <charset val="238"/>
      <scheme val="minor"/>
    </font>
    <font>
      <sz val="12"/>
      <color theme="1"/>
      <name val="Arial"/>
      <family val="2"/>
      <charset val="238"/>
      <scheme val="minor"/>
    </font>
    <font>
      <sz val="12"/>
      <color rgb="FF000000"/>
      <name val="Arial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rgb="FFFFFFFF"/>
      </patternFill>
    </fill>
    <fill>
      <patternFill patternType="solid">
        <fgColor theme="4" tint="0.79998168889431442"/>
        <bgColor rgb="FFFFFFFF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dotted">
        <color rgb="FF000000"/>
      </left>
      <right style="dotted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 applyFont="1" applyAlignment="1"/>
    <xf numFmtId="0" fontId="1" fillId="0" borderId="0" xfId="0" applyFont="1"/>
    <xf numFmtId="20" fontId="0" fillId="0" borderId="0" xfId="0" applyNumberFormat="1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1" xfId="0" applyFont="1" applyBorder="1"/>
    <xf numFmtId="4" fontId="4" fillId="0" borderId="0" xfId="0" applyNumberFormat="1" applyFont="1"/>
    <xf numFmtId="0" fontId="4" fillId="0" borderId="2" xfId="0" applyFont="1" applyBorder="1"/>
    <xf numFmtId="1" fontId="0" fillId="0" borderId="0" xfId="0" applyNumberFormat="1" applyFont="1" applyAlignment="1"/>
    <xf numFmtId="0" fontId="5" fillId="0" borderId="3" xfId="0" applyFont="1" applyBorder="1" applyAlignment="1"/>
    <xf numFmtId="1" fontId="0" fillId="0" borderId="0" xfId="0" applyNumberFormat="1" applyFont="1" applyFill="1" applyBorder="1" applyAlignment="1"/>
    <xf numFmtId="0" fontId="6" fillId="0" borderId="0" xfId="0" applyFont="1" applyAlignment="1"/>
    <xf numFmtId="164" fontId="0" fillId="0" borderId="0" xfId="0" applyNumberFormat="1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2" fontId="0" fillId="0" borderId="0" xfId="0" applyNumberFormat="1" applyFont="1" applyAlignment="1"/>
    <xf numFmtId="0" fontId="0" fillId="0" borderId="0" xfId="0" applyFont="1" applyBorder="1" applyAlignment="1"/>
    <xf numFmtId="4" fontId="8" fillId="4" borderId="11" xfId="0" applyNumberFormat="1" applyFont="1" applyFill="1" applyBorder="1" applyAlignment="1">
      <alignment horizontal="center"/>
    </xf>
    <xf numFmtId="0" fontId="9" fillId="0" borderId="4" xfId="0" applyFont="1" applyBorder="1" applyAlignment="1"/>
    <xf numFmtId="0" fontId="8" fillId="5" borderId="9" xfId="0" applyFont="1" applyFill="1" applyBorder="1" applyAlignment="1">
      <alignment horizontal="center"/>
    </xf>
    <xf numFmtId="4" fontId="8" fillId="6" borderId="9" xfId="0" applyNumberFormat="1" applyFont="1" applyFill="1" applyBorder="1" applyAlignment="1">
      <alignment horizontal="center"/>
    </xf>
    <xf numFmtId="4" fontId="8" fillId="6" borderId="5" xfId="0" applyNumberFormat="1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9" fillId="6" borderId="5" xfId="0" applyFont="1" applyFill="1" applyBorder="1" applyAlignment="1">
      <alignment horizontal="center"/>
    </xf>
    <xf numFmtId="0" fontId="9" fillId="9" borderId="5" xfId="0" applyFont="1" applyFill="1" applyBorder="1" applyAlignment="1">
      <alignment horizontal="center"/>
    </xf>
    <xf numFmtId="0" fontId="8" fillId="8" borderId="4" xfId="0" applyFont="1" applyFill="1" applyBorder="1" applyAlignment="1">
      <alignment horizontal="center"/>
    </xf>
    <xf numFmtId="1" fontId="12" fillId="0" borderId="6" xfId="0" applyNumberFormat="1" applyFont="1" applyBorder="1" applyAlignment="1"/>
    <xf numFmtId="3" fontId="12" fillId="0" borderId="6" xfId="0" applyNumberFormat="1" applyFont="1" applyBorder="1" applyAlignment="1"/>
    <xf numFmtId="0" fontId="12" fillId="0" borderId="6" xfId="0" applyFont="1" applyBorder="1" applyAlignment="1">
      <alignment horizontal="right"/>
    </xf>
    <xf numFmtId="3" fontId="12" fillId="0" borderId="6" xfId="0" applyNumberFormat="1" applyFont="1" applyBorder="1"/>
    <xf numFmtId="1" fontId="13" fillId="0" borderId="6" xfId="0" applyNumberFormat="1" applyFont="1" applyBorder="1" applyAlignment="1"/>
    <xf numFmtId="0" fontId="13" fillId="0" borderId="6" xfId="0" applyFont="1" applyBorder="1" applyAlignment="1"/>
    <xf numFmtId="1" fontId="12" fillId="0" borderId="4" xfId="0" applyNumberFormat="1" applyFont="1" applyBorder="1" applyAlignment="1"/>
    <xf numFmtId="3" fontId="12" fillId="0" borderId="4" xfId="0" applyNumberFormat="1" applyFont="1" applyBorder="1" applyAlignment="1"/>
    <xf numFmtId="0" fontId="12" fillId="0" borderId="4" xfId="0" applyFont="1" applyBorder="1" applyAlignment="1">
      <alignment horizontal="right"/>
    </xf>
    <xf numFmtId="3" fontId="12" fillId="0" borderId="4" xfId="0" applyNumberFormat="1" applyFont="1" applyBorder="1"/>
    <xf numFmtId="1" fontId="13" fillId="0" borderId="4" xfId="0" applyNumberFormat="1" applyFont="1" applyBorder="1" applyAlignment="1"/>
    <xf numFmtId="0" fontId="13" fillId="0" borderId="4" xfId="0" applyFont="1" applyBorder="1" applyAlignment="1"/>
    <xf numFmtId="20" fontId="12" fillId="0" borderId="4" xfId="0" applyNumberFormat="1" applyFont="1" applyBorder="1" applyAlignment="1">
      <alignment horizontal="right"/>
    </xf>
    <xf numFmtId="1" fontId="12" fillId="0" borderId="4" xfId="0" applyNumberFormat="1" applyFont="1" applyBorder="1"/>
    <xf numFmtId="20" fontId="13" fillId="0" borderId="4" xfId="0" applyNumberFormat="1" applyFont="1" applyBorder="1" applyAlignment="1"/>
    <xf numFmtId="0" fontId="13" fillId="0" borderId="4" xfId="0" applyFont="1" applyFill="1" applyBorder="1" applyAlignment="1"/>
    <xf numFmtId="0" fontId="9" fillId="3" borderId="4" xfId="0" applyFont="1" applyFill="1" applyBorder="1" applyAlignment="1">
      <alignment horizontal="center"/>
    </xf>
    <xf numFmtId="0" fontId="9" fillId="4" borderId="5" xfId="0" applyFont="1" applyFill="1" applyBorder="1" applyAlignment="1"/>
    <xf numFmtId="20" fontId="13" fillId="0" borderId="6" xfId="0" applyNumberFormat="1" applyFont="1" applyBorder="1" applyAlignment="1"/>
    <xf numFmtId="0" fontId="9" fillId="5" borderId="9" xfId="0" applyFont="1" applyFill="1" applyBorder="1" applyAlignment="1">
      <alignment horizontal="center"/>
    </xf>
    <xf numFmtId="0" fontId="9" fillId="6" borderId="9" xfId="0" applyFont="1" applyFill="1" applyBorder="1" applyAlignment="1"/>
    <xf numFmtId="0" fontId="9" fillId="6" borderId="5" xfId="0" applyFont="1" applyFill="1" applyBorder="1" applyAlignment="1"/>
    <xf numFmtId="1" fontId="12" fillId="0" borderId="6" xfId="0" applyNumberFormat="1" applyFont="1" applyBorder="1" applyAlignment="1">
      <alignment horizontal="right"/>
    </xf>
    <xf numFmtId="1" fontId="12" fillId="0" borderId="4" xfId="0" applyNumberFormat="1" applyFont="1" applyBorder="1" applyAlignment="1">
      <alignment horizontal="right"/>
    </xf>
    <xf numFmtId="0" fontId="10" fillId="9" borderId="5" xfId="0" applyFont="1" applyFill="1" applyBorder="1" applyAlignment="1">
      <alignment horizontal="center"/>
    </xf>
    <xf numFmtId="4" fontId="8" fillId="0" borderId="8" xfId="0" applyNumberFormat="1" applyFont="1" applyBorder="1" applyAlignment="1"/>
    <xf numFmtId="0" fontId="9" fillId="0" borderId="4" xfId="0" applyFont="1" applyBorder="1" applyAlignment="1"/>
    <xf numFmtId="0" fontId="7" fillId="7" borderId="7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9" fillId="4" borderId="11" xfId="0" applyFont="1" applyFill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10" fillId="4" borderId="11" xfId="0" applyFont="1" applyFill="1" applyBorder="1" applyAlignment="1">
      <alignment horizontal="center"/>
    </xf>
    <xf numFmtId="0" fontId="9" fillId="4" borderId="12" xfId="0" applyFont="1" applyFill="1" applyBorder="1" applyAlignment="1">
      <alignment horizontal="center"/>
    </xf>
    <xf numFmtId="0" fontId="9" fillId="10" borderId="4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AP1001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G2" sqref="AG2"/>
    </sheetView>
  </sheetViews>
  <sheetFormatPr defaultColWidth="12.5703125" defaultRowHeight="15.75" customHeight="1"/>
  <cols>
    <col min="1" max="1" width="29.28515625" style="4" customWidth="1"/>
    <col min="2" max="7" width="15.85546875" style="4" customWidth="1"/>
    <col min="8" max="8" width="14.85546875" style="4" bestFit="1" customWidth="1"/>
    <col min="9" max="9" width="19.7109375" style="4" bestFit="1" customWidth="1"/>
    <col min="10" max="25" width="15.85546875" style="4" customWidth="1"/>
    <col min="26" max="26" width="13.42578125" style="4" bestFit="1" customWidth="1"/>
    <col min="27" max="27" width="19.7109375" style="4" bestFit="1" customWidth="1"/>
    <col min="28" max="28" width="15.7109375" style="4" bestFit="1" customWidth="1"/>
    <col min="29" max="29" width="20.5703125" style="4" bestFit="1" customWidth="1"/>
    <col min="30" max="30" width="20.5703125" style="4" customWidth="1"/>
    <col min="31" max="31" width="38" style="4" bestFit="1" customWidth="1"/>
    <col min="32" max="32" width="49.7109375" style="4" bestFit="1" customWidth="1"/>
    <col min="33" max="33" width="25.7109375" style="4" bestFit="1" customWidth="1"/>
    <col min="34" max="34" width="25.7109375" style="4" customWidth="1"/>
    <col min="35" max="16384" width="12.5703125" style="4"/>
  </cols>
  <sheetData>
    <row r="1" spans="1:42" ht="16.5" thickBot="1">
      <c r="A1" s="54" t="s">
        <v>34</v>
      </c>
      <c r="B1" s="56" t="s">
        <v>21</v>
      </c>
      <c r="C1" s="57"/>
      <c r="D1" s="58" t="s">
        <v>22</v>
      </c>
      <c r="E1" s="57"/>
      <c r="F1" s="58" t="s">
        <v>22</v>
      </c>
      <c r="G1" s="59"/>
      <c r="H1" s="18"/>
      <c r="I1" s="18"/>
      <c r="J1" s="58" t="s">
        <v>23</v>
      </c>
      <c r="K1" s="57"/>
      <c r="L1" s="58" t="s">
        <v>23</v>
      </c>
      <c r="M1" s="57"/>
      <c r="N1" s="58" t="s">
        <v>23</v>
      </c>
      <c r="O1" s="57"/>
      <c r="P1" s="58" t="s">
        <v>23</v>
      </c>
      <c r="Q1" s="57"/>
      <c r="R1" s="58" t="s">
        <v>23</v>
      </c>
      <c r="S1" s="57"/>
      <c r="T1" s="58" t="s">
        <v>23</v>
      </c>
      <c r="U1" s="57"/>
      <c r="V1" s="58" t="s">
        <v>23</v>
      </c>
      <c r="W1" s="57"/>
      <c r="X1" s="58" t="s">
        <v>23</v>
      </c>
      <c r="Y1" s="60"/>
      <c r="Z1" s="52"/>
      <c r="AA1" s="53"/>
      <c r="AB1" s="53"/>
      <c r="AC1" s="19"/>
      <c r="AD1" s="19"/>
      <c r="AE1" s="19"/>
      <c r="AF1" s="19"/>
    </row>
    <row r="2" spans="1:42" ht="42" customHeight="1" thickBot="1">
      <c r="A2" s="55"/>
      <c r="B2" s="20" t="s">
        <v>24</v>
      </c>
      <c r="C2" s="20" t="s">
        <v>25</v>
      </c>
      <c r="D2" s="20" t="s">
        <v>24</v>
      </c>
      <c r="E2" s="20" t="s">
        <v>25</v>
      </c>
      <c r="F2" s="20" t="s">
        <v>24</v>
      </c>
      <c r="G2" s="20" t="s">
        <v>25</v>
      </c>
      <c r="H2" s="21" t="s">
        <v>35</v>
      </c>
      <c r="I2" s="21" t="s">
        <v>36</v>
      </c>
      <c r="J2" s="20" t="s">
        <v>24</v>
      </c>
      <c r="K2" s="20" t="s">
        <v>25</v>
      </c>
      <c r="L2" s="20" t="s">
        <v>24</v>
      </c>
      <c r="M2" s="20" t="s">
        <v>25</v>
      </c>
      <c r="N2" s="20" t="s">
        <v>24</v>
      </c>
      <c r="O2" s="20" t="s">
        <v>25</v>
      </c>
      <c r="P2" s="20" t="s">
        <v>24</v>
      </c>
      <c r="Q2" s="20" t="s">
        <v>25</v>
      </c>
      <c r="R2" s="20" t="s">
        <v>24</v>
      </c>
      <c r="S2" s="20" t="s">
        <v>25</v>
      </c>
      <c r="T2" s="20" t="s">
        <v>24</v>
      </c>
      <c r="U2" s="20" t="s">
        <v>25</v>
      </c>
      <c r="V2" s="20" t="s">
        <v>24</v>
      </c>
      <c r="W2" s="20" t="s">
        <v>25</v>
      </c>
      <c r="X2" s="20" t="s">
        <v>24</v>
      </c>
      <c r="Y2" s="20" t="s">
        <v>25</v>
      </c>
      <c r="Z2" s="22" t="s">
        <v>37</v>
      </c>
      <c r="AA2" s="23" t="s">
        <v>38</v>
      </c>
      <c r="AB2" s="23" t="s">
        <v>39</v>
      </c>
      <c r="AC2" s="24" t="s">
        <v>40</v>
      </c>
      <c r="AD2" s="25" t="s">
        <v>45</v>
      </c>
      <c r="AE2" s="25" t="s">
        <v>43</v>
      </c>
      <c r="AF2" s="25" t="s">
        <v>42</v>
      </c>
      <c r="AI2" s="9"/>
      <c r="AJ2" s="9"/>
      <c r="AK2" s="9"/>
      <c r="AN2" s="9"/>
      <c r="AO2" s="9"/>
      <c r="AP2" s="9"/>
    </row>
    <row r="3" spans="1:42" ht="31.5" customHeight="1">
      <c r="A3" s="26">
        <v>1</v>
      </c>
      <c r="B3" s="27">
        <v>5</v>
      </c>
      <c r="C3" s="27">
        <v>26</v>
      </c>
      <c r="D3" s="27">
        <v>2</v>
      </c>
      <c r="E3" s="27">
        <v>40</v>
      </c>
      <c r="F3" s="27">
        <v>2</v>
      </c>
      <c r="G3" s="27">
        <v>48</v>
      </c>
      <c r="H3" s="28">
        <f t="shared" ref="H3:H21" si="0">(B3+D3+F3)*60+C3+E3+G3</f>
        <v>654</v>
      </c>
      <c r="I3" s="29" t="s">
        <v>0</v>
      </c>
      <c r="J3" s="27">
        <v>1</v>
      </c>
      <c r="K3" s="27">
        <v>16</v>
      </c>
      <c r="L3" s="27">
        <v>1</v>
      </c>
      <c r="M3" s="27">
        <v>16</v>
      </c>
      <c r="N3" s="27">
        <v>1</v>
      </c>
      <c r="O3" s="27">
        <v>18</v>
      </c>
      <c r="P3" s="27">
        <v>1</v>
      </c>
      <c r="Q3" s="27">
        <v>18</v>
      </c>
      <c r="R3" s="27">
        <v>1</v>
      </c>
      <c r="S3" s="27">
        <v>17</v>
      </c>
      <c r="T3" s="27">
        <v>1</v>
      </c>
      <c r="U3" s="27">
        <v>18</v>
      </c>
      <c r="V3" s="27">
        <v>1</v>
      </c>
      <c r="W3" s="27">
        <v>18</v>
      </c>
      <c r="X3" s="27">
        <v>1</v>
      </c>
      <c r="Y3" s="27">
        <v>18</v>
      </c>
      <c r="Z3" s="30">
        <f t="shared" ref="Z3:Z21" si="1">(J3+L3+N3+P3+R3+T3+V3+X3)*60+K3+M3+O3+Q3+S3+U3+W3+Y3</f>
        <v>619</v>
      </c>
      <c r="AA3" s="29" t="s">
        <v>26</v>
      </c>
      <c r="AB3" s="30">
        <f t="shared" ref="AB3:AB21" si="2">H3+Z3</f>
        <v>1273</v>
      </c>
      <c r="AC3" s="29" t="s">
        <v>1</v>
      </c>
      <c r="AD3" s="49">
        <v>173</v>
      </c>
      <c r="AE3" s="31">
        <v>94.021739130434781</v>
      </c>
      <c r="AF3" s="32">
        <v>51</v>
      </c>
    </row>
    <row r="4" spans="1:42" ht="22.5" customHeight="1">
      <c r="A4" s="26">
        <v>2</v>
      </c>
      <c r="B4" s="33">
        <v>5</v>
      </c>
      <c r="C4" s="33">
        <v>24</v>
      </c>
      <c r="D4" s="33">
        <v>2</v>
      </c>
      <c r="E4" s="33">
        <v>39</v>
      </c>
      <c r="F4" s="33">
        <v>2</v>
      </c>
      <c r="G4" s="33">
        <v>45</v>
      </c>
      <c r="H4" s="34">
        <f t="shared" si="0"/>
        <v>648</v>
      </c>
      <c r="I4" s="35" t="s">
        <v>2</v>
      </c>
      <c r="J4" s="33">
        <v>1</v>
      </c>
      <c r="K4" s="33">
        <v>15</v>
      </c>
      <c r="L4" s="33">
        <v>1</v>
      </c>
      <c r="M4" s="33">
        <v>15</v>
      </c>
      <c r="N4" s="33">
        <v>1</v>
      </c>
      <c r="O4" s="33">
        <v>15</v>
      </c>
      <c r="P4" s="33">
        <v>1</v>
      </c>
      <c r="Q4" s="33">
        <v>16</v>
      </c>
      <c r="R4" s="33">
        <v>1</v>
      </c>
      <c r="S4" s="33">
        <v>15</v>
      </c>
      <c r="T4" s="33">
        <v>1</v>
      </c>
      <c r="U4" s="33">
        <v>15</v>
      </c>
      <c r="V4" s="33">
        <v>1</v>
      </c>
      <c r="W4" s="33">
        <v>15</v>
      </c>
      <c r="X4" s="33">
        <v>1</v>
      </c>
      <c r="Y4" s="33">
        <v>16</v>
      </c>
      <c r="Z4" s="36">
        <f t="shared" si="1"/>
        <v>602</v>
      </c>
      <c r="AA4" s="39">
        <v>0.41805555555555557</v>
      </c>
      <c r="AB4" s="36">
        <f t="shared" si="2"/>
        <v>1250</v>
      </c>
      <c r="AC4" s="35" t="s">
        <v>3</v>
      </c>
      <c r="AD4" s="50">
        <v>181</v>
      </c>
      <c r="AE4" s="37">
        <v>90.5</v>
      </c>
      <c r="AF4" s="38">
        <v>31</v>
      </c>
    </row>
    <row r="5" spans="1:42" ht="19.5" customHeight="1">
      <c r="A5" s="26">
        <v>3</v>
      </c>
      <c r="B5" s="33">
        <v>5</v>
      </c>
      <c r="C5" s="33">
        <v>10</v>
      </c>
      <c r="D5" s="33">
        <v>2</v>
      </c>
      <c r="E5" s="33">
        <v>33</v>
      </c>
      <c r="F5" s="33">
        <v>2</v>
      </c>
      <c r="G5" s="33">
        <v>38</v>
      </c>
      <c r="H5" s="34">
        <f t="shared" si="0"/>
        <v>621</v>
      </c>
      <c r="I5" s="35" t="s">
        <v>4</v>
      </c>
      <c r="J5" s="33">
        <v>1</v>
      </c>
      <c r="K5" s="33">
        <v>14</v>
      </c>
      <c r="L5" s="33">
        <v>1</v>
      </c>
      <c r="M5" s="33">
        <v>14</v>
      </c>
      <c r="N5" s="33">
        <v>1</v>
      </c>
      <c r="O5" s="33">
        <v>14</v>
      </c>
      <c r="P5" s="33">
        <v>1</v>
      </c>
      <c r="Q5" s="33">
        <v>15</v>
      </c>
      <c r="R5" s="33">
        <v>1</v>
      </c>
      <c r="S5" s="33">
        <v>15</v>
      </c>
      <c r="T5" s="33">
        <v>1</v>
      </c>
      <c r="U5" s="33">
        <v>15</v>
      </c>
      <c r="V5" s="33">
        <v>1</v>
      </c>
      <c r="W5" s="33">
        <v>15</v>
      </c>
      <c r="X5" s="33">
        <v>1</v>
      </c>
      <c r="Y5" s="33">
        <v>16</v>
      </c>
      <c r="Z5" s="36">
        <f t="shared" si="1"/>
        <v>598</v>
      </c>
      <c r="AA5" s="35" t="s">
        <v>27</v>
      </c>
      <c r="AB5" s="36">
        <f t="shared" si="2"/>
        <v>1219</v>
      </c>
      <c r="AC5" s="35" t="s">
        <v>5</v>
      </c>
      <c r="AD5" s="50">
        <v>170</v>
      </c>
      <c r="AE5" s="37">
        <v>99.415204678362571</v>
      </c>
      <c r="AF5" s="38">
        <v>44</v>
      </c>
    </row>
    <row r="6" spans="1:42" ht="19.149999999999999" customHeight="1">
      <c r="A6" s="26">
        <v>4</v>
      </c>
      <c r="B6" s="33">
        <v>5</v>
      </c>
      <c r="C6" s="33">
        <v>5.75</v>
      </c>
      <c r="D6" s="33">
        <v>2</v>
      </c>
      <c r="E6" s="33">
        <v>31.3</v>
      </c>
      <c r="F6" s="33">
        <v>2</v>
      </c>
      <c r="G6" s="33">
        <v>35.47</v>
      </c>
      <c r="H6" s="34">
        <f t="shared" si="0"/>
        <v>612.52</v>
      </c>
      <c r="I6" s="39">
        <v>0.42569444444444443</v>
      </c>
      <c r="J6" s="33">
        <v>1</v>
      </c>
      <c r="K6" s="33">
        <v>12.92</v>
      </c>
      <c r="L6" s="33">
        <v>1</v>
      </c>
      <c r="M6" s="33">
        <v>13.12</v>
      </c>
      <c r="N6" s="33">
        <v>1</v>
      </c>
      <c r="O6" s="33">
        <v>13.52</v>
      </c>
      <c r="P6" s="33">
        <v>1</v>
      </c>
      <c r="Q6" s="33">
        <v>14.11</v>
      </c>
      <c r="R6" s="33">
        <v>1</v>
      </c>
      <c r="S6" s="33">
        <v>13.61</v>
      </c>
      <c r="T6" s="33">
        <v>1</v>
      </c>
      <c r="U6" s="33">
        <v>14.14</v>
      </c>
      <c r="V6" s="33">
        <v>1</v>
      </c>
      <c r="W6" s="33">
        <v>14.61</v>
      </c>
      <c r="X6" s="33">
        <v>1</v>
      </c>
      <c r="Y6" s="33">
        <v>14.39</v>
      </c>
      <c r="Z6" s="36">
        <f t="shared" si="1"/>
        <v>590.42000000000007</v>
      </c>
      <c r="AA6" s="39">
        <v>0.40972222222222227</v>
      </c>
      <c r="AB6" s="36">
        <f t="shared" si="2"/>
        <v>1202.94</v>
      </c>
      <c r="AC6" s="35" t="s">
        <v>6</v>
      </c>
      <c r="AD6" s="50">
        <v>181</v>
      </c>
      <c r="AE6" s="37">
        <v>96.791443850267385</v>
      </c>
      <c r="AF6" s="38">
        <v>26</v>
      </c>
    </row>
    <row r="7" spans="1:42" ht="16.5" customHeight="1">
      <c r="A7" s="26">
        <v>5</v>
      </c>
      <c r="B7" s="33">
        <v>5</v>
      </c>
      <c r="C7" s="33">
        <v>1.56</v>
      </c>
      <c r="D7" s="33">
        <v>2</v>
      </c>
      <c r="E7" s="33">
        <v>29.2</v>
      </c>
      <c r="F7" s="33">
        <v>2</v>
      </c>
      <c r="G7" s="33">
        <v>31.93</v>
      </c>
      <c r="H7" s="34">
        <f t="shared" si="0"/>
        <v>602.68999999999994</v>
      </c>
      <c r="I7" s="39">
        <v>0.41875000000000001</v>
      </c>
      <c r="J7" s="33">
        <v>1</v>
      </c>
      <c r="K7" s="33">
        <v>9.83</v>
      </c>
      <c r="L7" s="33">
        <v>1</v>
      </c>
      <c r="M7" s="33">
        <v>10.8</v>
      </c>
      <c r="N7" s="33">
        <v>1</v>
      </c>
      <c r="O7" s="33">
        <v>10.53</v>
      </c>
      <c r="P7" s="33">
        <v>1</v>
      </c>
      <c r="Q7" s="33">
        <v>10.56</v>
      </c>
      <c r="R7" s="33">
        <v>1</v>
      </c>
      <c r="S7" s="33">
        <v>11.11</v>
      </c>
      <c r="T7" s="33">
        <v>1</v>
      </c>
      <c r="U7" s="33">
        <v>11.76</v>
      </c>
      <c r="V7" s="33">
        <v>1</v>
      </c>
      <c r="W7" s="33">
        <v>10.93</v>
      </c>
      <c r="X7" s="33">
        <v>1</v>
      </c>
      <c r="Y7" s="33">
        <v>11.21</v>
      </c>
      <c r="Z7" s="36">
        <f t="shared" si="1"/>
        <v>566.7299999999999</v>
      </c>
      <c r="AA7" s="39">
        <v>0.39374999999999999</v>
      </c>
      <c r="AB7" s="36">
        <f t="shared" si="2"/>
        <v>1169.4199999999998</v>
      </c>
      <c r="AC7" s="35" t="s">
        <v>7</v>
      </c>
      <c r="AD7" s="50">
        <v>189</v>
      </c>
      <c r="AE7" s="37">
        <v>105.58659217877096</v>
      </c>
      <c r="AF7" s="38">
        <v>37</v>
      </c>
    </row>
    <row r="8" spans="1:42" ht="22.5" customHeight="1">
      <c r="A8" s="26">
        <v>6</v>
      </c>
      <c r="B8" s="33">
        <v>5</v>
      </c>
      <c r="C8" s="33">
        <v>8.5</v>
      </c>
      <c r="D8" s="33">
        <v>2</v>
      </c>
      <c r="E8" s="33">
        <v>24</v>
      </c>
      <c r="F8" s="33">
        <v>2</v>
      </c>
      <c r="G8" s="33">
        <v>31</v>
      </c>
      <c r="H8" s="34">
        <f t="shared" si="0"/>
        <v>603.5</v>
      </c>
      <c r="I8" s="39">
        <v>0.41944444444444445</v>
      </c>
      <c r="J8" s="33">
        <v>1</v>
      </c>
      <c r="K8" s="33">
        <v>11</v>
      </c>
      <c r="L8" s="33">
        <v>1</v>
      </c>
      <c r="M8" s="33">
        <v>12</v>
      </c>
      <c r="N8" s="33">
        <v>1</v>
      </c>
      <c r="O8" s="33">
        <v>10</v>
      </c>
      <c r="P8" s="33">
        <v>1</v>
      </c>
      <c r="Q8" s="33">
        <v>9</v>
      </c>
      <c r="R8" s="33">
        <v>1</v>
      </c>
      <c r="S8" s="33">
        <v>10</v>
      </c>
      <c r="T8" s="33">
        <v>1</v>
      </c>
      <c r="U8" s="33">
        <v>9.5</v>
      </c>
      <c r="V8" s="33">
        <v>1</v>
      </c>
      <c r="W8" s="33">
        <v>10</v>
      </c>
      <c r="X8" s="33">
        <v>1</v>
      </c>
      <c r="Y8" s="33">
        <v>9.5</v>
      </c>
      <c r="Z8" s="36">
        <f t="shared" si="1"/>
        <v>561</v>
      </c>
      <c r="AA8" s="35" t="s">
        <v>28</v>
      </c>
      <c r="AB8" s="36">
        <f t="shared" si="2"/>
        <v>1164.5</v>
      </c>
      <c r="AC8" s="35" t="s">
        <v>8</v>
      </c>
      <c r="AD8" s="50">
        <v>175</v>
      </c>
      <c r="AE8" s="37">
        <v>93.582887700534755</v>
      </c>
      <c r="AF8" s="38">
        <v>50</v>
      </c>
    </row>
    <row r="9" spans="1:42" ht="20.25" customHeight="1">
      <c r="A9" s="26">
        <v>7</v>
      </c>
      <c r="B9" s="33">
        <v>4</v>
      </c>
      <c r="C9" s="33">
        <v>52</v>
      </c>
      <c r="D9" s="33">
        <v>2</v>
      </c>
      <c r="E9" s="33">
        <v>23</v>
      </c>
      <c r="F9" s="33">
        <v>2</v>
      </c>
      <c r="G9" s="33">
        <v>27</v>
      </c>
      <c r="H9" s="34">
        <f t="shared" si="0"/>
        <v>582</v>
      </c>
      <c r="I9" s="35" t="s">
        <v>9</v>
      </c>
      <c r="J9" s="33">
        <v>1</v>
      </c>
      <c r="K9" s="33">
        <v>9</v>
      </c>
      <c r="L9" s="33">
        <v>1</v>
      </c>
      <c r="M9" s="33">
        <v>10</v>
      </c>
      <c r="N9" s="33">
        <v>1</v>
      </c>
      <c r="O9" s="33">
        <v>10.5</v>
      </c>
      <c r="P9" s="33">
        <v>1</v>
      </c>
      <c r="Q9" s="33">
        <v>11</v>
      </c>
      <c r="R9" s="33">
        <v>1</v>
      </c>
      <c r="S9" s="33">
        <v>11</v>
      </c>
      <c r="T9" s="33">
        <v>1</v>
      </c>
      <c r="U9" s="33">
        <v>12</v>
      </c>
      <c r="V9" s="33">
        <v>1</v>
      </c>
      <c r="W9" s="33">
        <v>11</v>
      </c>
      <c r="X9" s="33">
        <v>1</v>
      </c>
      <c r="Y9" s="33">
        <v>12</v>
      </c>
      <c r="Z9" s="36">
        <f t="shared" si="1"/>
        <v>566.5</v>
      </c>
      <c r="AA9" s="39">
        <v>0.39374999999999999</v>
      </c>
      <c r="AB9" s="36">
        <f t="shared" si="2"/>
        <v>1148.5</v>
      </c>
      <c r="AC9" s="35" t="s">
        <v>10</v>
      </c>
      <c r="AD9" s="50">
        <v>181</v>
      </c>
      <c r="AE9" s="37">
        <v>95.263157894736835</v>
      </c>
      <c r="AF9" s="38">
        <v>55</v>
      </c>
    </row>
    <row r="10" spans="1:42" ht="19.5" customHeight="1">
      <c r="A10" s="26">
        <v>8</v>
      </c>
      <c r="B10" s="33">
        <v>4</v>
      </c>
      <c r="C10" s="33">
        <v>52</v>
      </c>
      <c r="D10" s="33">
        <v>2</v>
      </c>
      <c r="E10" s="33">
        <v>26</v>
      </c>
      <c r="F10" s="33">
        <v>2</v>
      </c>
      <c r="G10" s="33">
        <v>26</v>
      </c>
      <c r="H10" s="34">
        <f t="shared" si="0"/>
        <v>584</v>
      </c>
      <c r="I10" s="35" t="s">
        <v>11</v>
      </c>
      <c r="J10" s="33">
        <v>1</v>
      </c>
      <c r="K10" s="33">
        <v>9</v>
      </c>
      <c r="L10" s="33">
        <v>1</v>
      </c>
      <c r="M10" s="33">
        <v>8</v>
      </c>
      <c r="N10" s="33">
        <v>1</v>
      </c>
      <c r="O10" s="33">
        <v>9</v>
      </c>
      <c r="P10" s="33">
        <v>1</v>
      </c>
      <c r="Q10" s="33">
        <v>9</v>
      </c>
      <c r="R10" s="33">
        <v>1</v>
      </c>
      <c r="S10" s="33">
        <v>10</v>
      </c>
      <c r="T10" s="33">
        <v>1</v>
      </c>
      <c r="U10" s="33">
        <v>9</v>
      </c>
      <c r="V10" s="33">
        <v>1</v>
      </c>
      <c r="W10" s="33">
        <v>10</v>
      </c>
      <c r="X10" s="33">
        <v>1</v>
      </c>
      <c r="Y10" s="33">
        <v>10</v>
      </c>
      <c r="Z10" s="36">
        <f t="shared" si="1"/>
        <v>554</v>
      </c>
      <c r="AA10" s="35" t="s">
        <v>29</v>
      </c>
      <c r="AB10" s="36">
        <f t="shared" si="2"/>
        <v>1138</v>
      </c>
      <c r="AC10" s="35" t="s">
        <v>12</v>
      </c>
      <c r="AD10" s="50">
        <v>177</v>
      </c>
      <c r="AE10" s="37">
        <v>97.790055248618785</v>
      </c>
      <c r="AF10" s="38">
        <v>41</v>
      </c>
    </row>
    <row r="11" spans="1:42" ht="18" customHeight="1">
      <c r="A11" s="26">
        <v>9</v>
      </c>
      <c r="B11" s="33">
        <v>4</v>
      </c>
      <c r="C11" s="33">
        <v>53</v>
      </c>
      <c r="D11" s="33">
        <v>2</v>
      </c>
      <c r="E11" s="33">
        <v>22</v>
      </c>
      <c r="F11" s="33">
        <v>2</v>
      </c>
      <c r="G11" s="33">
        <v>24</v>
      </c>
      <c r="H11" s="34">
        <f t="shared" si="0"/>
        <v>579</v>
      </c>
      <c r="I11" s="35" t="s">
        <v>13</v>
      </c>
      <c r="J11" s="33">
        <v>1</v>
      </c>
      <c r="K11" s="33">
        <v>9</v>
      </c>
      <c r="L11" s="33">
        <v>1</v>
      </c>
      <c r="M11" s="33">
        <v>9</v>
      </c>
      <c r="N11" s="33">
        <v>1</v>
      </c>
      <c r="O11" s="33">
        <v>7.5</v>
      </c>
      <c r="P11" s="33">
        <v>1</v>
      </c>
      <c r="Q11" s="33">
        <v>8</v>
      </c>
      <c r="R11" s="33">
        <v>1</v>
      </c>
      <c r="S11" s="33">
        <v>9</v>
      </c>
      <c r="T11" s="33">
        <v>1</v>
      </c>
      <c r="U11" s="33">
        <v>8</v>
      </c>
      <c r="V11" s="33">
        <v>1</v>
      </c>
      <c r="W11" s="33">
        <v>9</v>
      </c>
      <c r="X11" s="33">
        <v>1</v>
      </c>
      <c r="Y11" s="33">
        <v>9</v>
      </c>
      <c r="Z11" s="36">
        <f t="shared" si="1"/>
        <v>548.5</v>
      </c>
      <c r="AA11" s="35" t="s">
        <v>30</v>
      </c>
      <c r="AB11" s="36">
        <f t="shared" si="2"/>
        <v>1127.5</v>
      </c>
      <c r="AC11" s="35" t="s">
        <v>14</v>
      </c>
      <c r="AD11" s="50">
        <v>186</v>
      </c>
      <c r="AE11" s="37">
        <v>96.373056994818654</v>
      </c>
      <c r="AF11" s="38">
        <v>56</v>
      </c>
    </row>
    <row r="12" spans="1:42" ht="18" customHeight="1">
      <c r="A12" s="26">
        <v>10</v>
      </c>
      <c r="B12" s="33">
        <v>4</v>
      </c>
      <c r="C12" s="33">
        <v>56.87</v>
      </c>
      <c r="D12" s="33">
        <v>2</v>
      </c>
      <c r="E12" s="33">
        <v>21.9</v>
      </c>
      <c r="F12" s="33">
        <v>2</v>
      </c>
      <c r="G12" s="33">
        <v>26.05</v>
      </c>
      <c r="H12" s="34">
        <f t="shared" si="0"/>
        <v>584.81999999999994</v>
      </c>
      <c r="I12" s="39">
        <v>0.40625</v>
      </c>
      <c r="J12" s="33">
        <v>1</v>
      </c>
      <c r="K12" s="33">
        <v>6.78</v>
      </c>
      <c r="L12" s="33">
        <v>1</v>
      </c>
      <c r="M12" s="33">
        <v>7.52</v>
      </c>
      <c r="N12" s="33">
        <v>1</v>
      </c>
      <c r="O12" s="33">
        <v>7.35</v>
      </c>
      <c r="P12" s="33">
        <v>1</v>
      </c>
      <c r="Q12" s="33">
        <v>7.55</v>
      </c>
      <c r="R12" s="33">
        <v>1</v>
      </c>
      <c r="S12" s="33">
        <v>6.66</v>
      </c>
      <c r="T12" s="33">
        <v>1</v>
      </c>
      <c r="U12" s="33">
        <v>7.96</v>
      </c>
      <c r="V12" s="33">
        <v>1</v>
      </c>
      <c r="W12" s="33">
        <v>7.93</v>
      </c>
      <c r="X12" s="33">
        <v>1</v>
      </c>
      <c r="Y12" s="33">
        <v>6.45</v>
      </c>
      <c r="Z12" s="36">
        <f t="shared" si="1"/>
        <v>538.20000000000005</v>
      </c>
      <c r="AA12" s="39">
        <v>0.37361111111111112</v>
      </c>
      <c r="AB12" s="36">
        <f t="shared" si="2"/>
        <v>1123.02</v>
      </c>
      <c r="AC12" s="35" t="s">
        <v>15</v>
      </c>
      <c r="AD12" s="50">
        <v>195</v>
      </c>
      <c r="AE12" s="37">
        <v>105.9782608695652</v>
      </c>
      <c r="AF12" s="38">
        <v>53</v>
      </c>
    </row>
    <row r="13" spans="1:42" ht="18" customHeight="1">
      <c r="A13" s="26">
        <v>11</v>
      </c>
      <c r="B13" s="33">
        <v>4</v>
      </c>
      <c r="C13" s="33">
        <v>46</v>
      </c>
      <c r="D13" s="33">
        <v>2</v>
      </c>
      <c r="E13" s="33">
        <v>18</v>
      </c>
      <c r="F13" s="33">
        <v>2</v>
      </c>
      <c r="G13" s="33">
        <v>20</v>
      </c>
      <c r="H13" s="34">
        <f t="shared" si="0"/>
        <v>564</v>
      </c>
      <c r="I13" s="35" t="s">
        <v>16</v>
      </c>
      <c r="J13" s="33">
        <v>1</v>
      </c>
      <c r="K13" s="33">
        <v>6</v>
      </c>
      <c r="L13" s="33">
        <v>1</v>
      </c>
      <c r="M13" s="33">
        <v>8</v>
      </c>
      <c r="N13" s="33">
        <v>1</v>
      </c>
      <c r="O13" s="33">
        <v>7</v>
      </c>
      <c r="P13" s="33">
        <v>1</v>
      </c>
      <c r="Q13" s="33">
        <v>8</v>
      </c>
      <c r="R13" s="33">
        <v>1</v>
      </c>
      <c r="S13" s="33">
        <v>9</v>
      </c>
      <c r="T13" s="33">
        <v>1</v>
      </c>
      <c r="U13" s="33">
        <v>9</v>
      </c>
      <c r="V13" s="33">
        <v>1</v>
      </c>
      <c r="W13" s="33">
        <v>9</v>
      </c>
      <c r="X13" s="33">
        <v>1</v>
      </c>
      <c r="Y13" s="33">
        <v>8</v>
      </c>
      <c r="Z13" s="36">
        <f t="shared" si="1"/>
        <v>544</v>
      </c>
      <c r="AA13" s="39">
        <v>0.37777777777777777</v>
      </c>
      <c r="AB13" s="36">
        <f t="shared" si="2"/>
        <v>1108</v>
      </c>
      <c r="AC13" s="35" t="s">
        <v>17</v>
      </c>
      <c r="AD13" s="50">
        <v>190</v>
      </c>
      <c r="AE13" s="37">
        <v>101.60427807486631</v>
      </c>
      <c r="AF13" s="38">
        <v>44</v>
      </c>
    </row>
    <row r="14" spans="1:42" ht="18" customHeight="1">
      <c r="A14" s="26">
        <v>12</v>
      </c>
      <c r="B14" s="33">
        <v>4</v>
      </c>
      <c r="C14" s="33">
        <v>42.76</v>
      </c>
      <c r="D14" s="33">
        <v>2</v>
      </c>
      <c r="E14" s="33">
        <v>18.5</v>
      </c>
      <c r="F14" s="33">
        <v>2</v>
      </c>
      <c r="G14" s="33">
        <v>19.45</v>
      </c>
      <c r="H14" s="34">
        <f t="shared" si="0"/>
        <v>560.71</v>
      </c>
      <c r="I14" s="39">
        <v>0.38958333333333334</v>
      </c>
      <c r="J14" s="33">
        <v>1</v>
      </c>
      <c r="K14" s="33">
        <v>5.03</v>
      </c>
      <c r="L14" s="33">
        <v>1</v>
      </c>
      <c r="M14" s="33">
        <v>6.31</v>
      </c>
      <c r="N14" s="33">
        <v>1</v>
      </c>
      <c r="O14" s="33">
        <v>6.41</v>
      </c>
      <c r="P14" s="33">
        <v>1</v>
      </c>
      <c r="Q14" s="33">
        <v>6.42</v>
      </c>
      <c r="R14" s="33">
        <v>1</v>
      </c>
      <c r="S14" s="33">
        <v>5.66</v>
      </c>
      <c r="T14" s="33">
        <v>1</v>
      </c>
      <c r="U14" s="33">
        <v>5.56</v>
      </c>
      <c r="V14" s="33">
        <v>1</v>
      </c>
      <c r="W14" s="33">
        <v>5.66</v>
      </c>
      <c r="X14" s="33">
        <v>1</v>
      </c>
      <c r="Y14" s="33">
        <v>6.02</v>
      </c>
      <c r="Z14" s="36">
        <f t="shared" si="1"/>
        <v>527.06999999999994</v>
      </c>
      <c r="AA14" s="39">
        <v>0.3659722222222222</v>
      </c>
      <c r="AB14" s="36">
        <f t="shared" si="2"/>
        <v>1087.78</v>
      </c>
      <c r="AC14" s="35" t="s">
        <v>18</v>
      </c>
      <c r="AD14" s="50">
        <v>189</v>
      </c>
      <c r="AE14" s="37">
        <v>94.5</v>
      </c>
      <c r="AF14" s="38">
        <v>48</v>
      </c>
    </row>
    <row r="15" spans="1:42" ht="18" customHeight="1">
      <c r="A15" s="26">
        <v>13</v>
      </c>
      <c r="B15" s="33">
        <v>4</v>
      </c>
      <c r="C15" s="33">
        <v>36</v>
      </c>
      <c r="D15" s="33">
        <v>2</v>
      </c>
      <c r="E15" s="33">
        <v>14.5</v>
      </c>
      <c r="F15" s="33">
        <v>2</v>
      </c>
      <c r="G15" s="33">
        <v>16.5</v>
      </c>
      <c r="H15" s="34">
        <f t="shared" si="0"/>
        <v>547</v>
      </c>
      <c r="I15" s="39">
        <v>0.37986111111111115</v>
      </c>
      <c r="J15" s="33">
        <v>1</v>
      </c>
      <c r="K15" s="33">
        <v>6</v>
      </c>
      <c r="L15" s="33">
        <v>1</v>
      </c>
      <c r="M15" s="33">
        <v>5.5</v>
      </c>
      <c r="N15" s="33">
        <v>1</v>
      </c>
      <c r="O15" s="33">
        <v>5.5</v>
      </c>
      <c r="P15" s="33">
        <v>1</v>
      </c>
      <c r="Q15" s="33">
        <v>6</v>
      </c>
      <c r="R15" s="33">
        <v>1</v>
      </c>
      <c r="S15" s="33">
        <v>6</v>
      </c>
      <c r="T15" s="33">
        <v>1</v>
      </c>
      <c r="U15" s="33">
        <v>5.5</v>
      </c>
      <c r="V15" s="33">
        <v>1</v>
      </c>
      <c r="W15" s="33">
        <v>6</v>
      </c>
      <c r="X15" s="33">
        <v>1</v>
      </c>
      <c r="Y15" s="33">
        <v>5.5</v>
      </c>
      <c r="Z15" s="36">
        <f t="shared" si="1"/>
        <v>526</v>
      </c>
      <c r="AA15" s="35" t="s">
        <v>31</v>
      </c>
      <c r="AB15" s="36">
        <f t="shared" si="2"/>
        <v>1073</v>
      </c>
      <c r="AC15" s="35" t="s">
        <v>19</v>
      </c>
      <c r="AD15" s="50">
        <v>178</v>
      </c>
      <c r="AE15" s="37">
        <v>96.739130434782609</v>
      </c>
      <c r="AF15" s="38">
        <v>60</v>
      </c>
    </row>
    <row r="16" spans="1:42" ht="18" customHeight="1">
      <c r="A16" s="26">
        <v>14</v>
      </c>
      <c r="B16" s="33">
        <v>4</v>
      </c>
      <c r="C16" s="33">
        <v>30.85</v>
      </c>
      <c r="D16" s="33">
        <v>2</v>
      </c>
      <c r="E16" s="33">
        <v>11.7</v>
      </c>
      <c r="F16" s="33">
        <v>2</v>
      </c>
      <c r="G16" s="33">
        <v>13.99</v>
      </c>
      <c r="H16" s="34">
        <f t="shared" si="0"/>
        <v>536.54000000000008</v>
      </c>
      <c r="I16" s="39">
        <v>0.37291666666666662</v>
      </c>
      <c r="J16" s="33">
        <v>1</v>
      </c>
      <c r="K16" s="33">
        <v>3.02</v>
      </c>
      <c r="L16" s="33">
        <v>1</v>
      </c>
      <c r="M16" s="33">
        <v>3.41</v>
      </c>
      <c r="N16" s="33">
        <v>1</v>
      </c>
      <c r="O16" s="33">
        <v>3.84</v>
      </c>
      <c r="P16" s="33">
        <v>1</v>
      </c>
      <c r="Q16" s="33">
        <v>3.61</v>
      </c>
      <c r="R16" s="33">
        <v>1</v>
      </c>
      <c r="S16" s="33">
        <v>3.36</v>
      </c>
      <c r="T16" s="33">
        <v>1</v>
      </c>
      <c r="U16" s="33">
        <v>3.8</v>
      </c>
      <c r="V16" s="33">
        <v>1</v>
      </c>
      <c r="W16" s="33">
        <v>3.72</v>
      </c>
      <c r="X16" s="33">
        <v>1</v>
      </c>
      <c r="Y16" s="33">
        <v>3.05</v>
      </c>
      <c r="Z16" s="36">
        <f t="shared" si="1"/>
        <v>507.81000000000006</v>
      </c>
      <c r="AA16" s="39">
        <v>0.3527777777777778</v>
      </c>
      <c r="AB16" s="36">
        <f t="shared" si="2"/>
        <v>1044.3500000000001</v>
      </c>
      <c r="AC16" s="35" t="s">
        <v>20</v>
      </c>
      <c r="AD16" s="50">
        <v>192</v>
      </c>
      <c r="AE16" s="37">
        <v>94.581280788177338</v>
      </c>
      <c r="AF16" s="38">
        <v>38</v>
      </c>
    </row>
    <row r="17" spans="1:40" ht="18" customHeight="1">
      <c r="A17" s="26">
        <v>15</v>
      </c>
      <c r="B17" s="40">
        <v>6</v>
      </c>
      <c r="C17" s="40">
        <v>20</v>
      </c>
      <c r="D17" s="40">
        <v>2</v>
      </c>
      <c r="E17" s="40">
        <v>55</v>
      </c>
      <c r="F17" s="40">
        <v>3</v>
      </c>
      <c r="G17" s="40">
        <v>10</v>
      </c>
      <c r="H17" s="34">
        <f t="shared" si="0"/>
        <v>745</v>
      </c>
      <c r="I17" s="39">
        <v>0.51736111111111105</v>
      </c>
      <c r="J17" s="33">
        <v>1</v>
      </c>
      <c r="K17" s="33">
        <v>16</v>
      </c>
      <c r="L17" s="33">
        <v>1</v>
      </c>
      <c r="M17" s="33">
        <v>24</v>
      </c>
      <c r="N17" s="33">
        <v>1</v>
      </c>
      <c r="O17" s="33">
        <v>27</v>
      </c>
      <c r="P17" s="33">
        <v>1</v>
      </c>
      <c r="Q17" s="33">
        <v>26</v>
      </c>
      <c r="R17" s="40">
        <v>1</v>
      </c>
      <c r="S17" s="40">
        <v>19</v>
      </c>
      <c r="T17" s="40">
        <v>1</v>
      </c>
      <c r="U17" s="40">
        <v>26</v>
      </c>
      <c r="V17" s="40">
        <v>1</v>
      </c>
      <c r="W17" s="40">
        <v>30</v>
      </c>
      <c r="X17" s="40">
        <v>1</v>
      </c>
      <c r="Y17" s="40">
        <v>30</v>
      </c>
      <c r="Z17" s="36">
        <f t="shared" si="1"/>
        <v>678</v>
      </c>
      <c r="AA17" s="39">
        <v>0.47083333333333338</v>
      </c>
      <c r="AB17" s="36">
        <f t="shared" si="2"/>
        <v>1423</v>
      </c>
      <c r="AC17" s="39">
        <v>0.98819444444444438</v>
      </c>
      <c r="AD17" s="50">
        <v>187</v>
      </c>
      <c r="AE17" s="37">
        <v>92.118226600985224</v>
      </c>
      <c r="AF17" s="38">
        <v>25</v>
      </c>
    </row>
    <row r="18" spans="1:40" ht="18" customHeight="1">
      <c r="A18" s="26">
        <v>16</v>
      </c>
      <c r="B18" s="40">
        <v>5</v>
      </c>
      <c r="C18" s="40">
        <v>25</v>
      </c>
      <c r="D18" s="40">
        <v>2</v>
      </c>
      <c r="E18" s="40">
        <v>35</v>
      </c>
      <c r="F18" s="40">
        <v>2</v>
      </c>
      <c r="G18" s="40">
        <v>43</v>
      </c>
      <c r="H18" s="34">
        <f t="shared" si="0"/>
        <v>643</v>
      </c>
      <c r="I18" s="39">
        <v>0.4465277777777778</v>
      </c>
      <c r="J18" s="33">
        <v>1</v>
      </c>
      <c r="K18" s="33">
        <v>13</v>
      </c>
      <c r="L18" s="33">
        <v>1</v>
      </c>
      <c r="M18" s="33">
        <v>16</v>
      </c>
      <c r="N18" s="33">
        <v>1</v>
      </c>
      <c r="O18" s="33">
        <v>17</v>
      </c>
      <c r="P18" s="33">
        <v>1</v>
      </c>
      <c r="Q18" s="33">
        <v>18</v>
      </c>
      <c r="R18" s="40">
        <v>1</v>
      </c>
      <c r="S18" s="40">
        <v>13</v>
      </c>
      <c r="T18" s="40">
        <v>1</v>
      </c>
      <c r="U18" s="40">
        <v>17</v>
      </c>
      <c r="V18" s="40">
        <v>1</v>
      </c>
      <c r="W18" s="40">
        <v>17</v>
      </c>
      <c r="X18" s="40">
        <v>1</v>
      </c>
      <c r="Y18" s="40">
        <v>19</v>
      </c>
      <c r="Z18" s="36">
        <f t="shared" si="1"/>
        <v>610</v>
      </c>
      <c r="AA18" s="39">
        <v>0.4236111111111111</v>
      </c>
      <c r="AB18" s="36">
        <f t="shared" si="2"/>
        <v>1253</v>
      </c>
      <c r="AC18" s="39">
        <v>0.87013888888888891</v>
      </c>
      <c r="AD18" s="50">
        <v>178</v>
      </c>
      <c r="AE18" s="37">
        <v>90.816326530612244</v>
      </c>
      <c r="AF18" s="38">
        <v>48</v>
      </c>
    </row>
    <row r="19" spans="1:40" ht="18" customHeight="1">
      <c r="A19" s="26">
        <v>17</v>
      </c>
      <c r="B19" s="40">
        <v>4</v>
      </c>
      <c r="C19" s="40">
        <v>55</v>
      </c>
      <c r="D19" s="40">
        <v>2</v>
      </c>
      <c r="E19" s="40">
        <v>20</v>
      </c>
      <c r="F19" s="40">
        <v>2</v>
      </c>
      <c r="G19" s="40">
        <v>24</v>
      </c>
      <c r="H19" s="34">
        <f t="shared" si="0"/>
        <v>579</v>
      </c>
      <c r="I19" s="39">
        <v>0.40208333333333335</v>
      </c>
      <c r="J19" s="33">
        <v>1</v>
      </c>
      <c r="K19" s="33">
        <v>6</v>
      </c>
      <c r="L19" s="33">
        <v>1</v>
      </c>
      <c r="M19" s="33">
        <v>8</v>
      </c>
      <c r="N19" s="33">
        <v>1</v>
      </c>
      <c r="O19" s="33">
        <v>9</v>
      </c>
      <c r="P19" s="33">
        <v>1</v>
      </c>
      <c r="Q19" s="33">
        <v>9</v>
      </c>
      <c r="R19" s="40">
        <v>1</v>
      </c>
      <c r="S19" s="40">
        <v>6</v>
      </c>
      <c r="T19" s="40">
        <v>1</v>
      </c>
      <c r="U19" s="40">
        <v>7</v>
      </c>
      <c r="V19" s="40">
        <v>1</v>
      </c>
      <c r="W19" s="40">
        <v>9</v>
      </c>
      <c r="X19" s="40">
        <v>1</v>
      </c>
      <c r="Y19" s="40">
        <v>9</v>
      </c>
      <c r="Z19" s="36">
        <f t="shared" si="1"/>
        <v>543</v>
      </c>
      <c r="AA19" s="39">
        <v>0.37708333333333338</v>
      </c>
      <c r="AB19" s="36">
        <f t="shared" si="2"/>
        <v>1122</v>
      </c>
      <c r="AC19" s="39">
        <v>0.77916666666666667</v>
      </c>
      <c r="AD19" s="50">
        <v>168</v>
      </c>
      <c r="AE19" s="37">
        <v>93.85474860335195</v>
      </c>
      <c r="AF19" s="38">
        <v>46</v>
      </c>
    </row>
    <row r="20" spans="1:40" ht="18" customHeight="1">
      <c r="A20" s="26">
        <v>18</v>
      </c>
      <c r="B20" s="33">
        <v>5</v>
      </c>
      <c r="C20" s="33">
        <v>10</v>
      </c>
      <c r="D20" s="33">
        <v>2</v>
      </c>
      <c r="E20" s="33">
        <v>32.700000000000003</v>
      </c>
      <c r="F20" s="33">
        <v>2</v>
      </c>
      <c r="G20" s="33">
        <v>36.1</v>
      </c>
      <c r="H20" s="34">
        <f t="shared" si="0"/>
        <v>618.80000000000007</v>
      </c>
      <c r="I20" s="39">
        <v>0.42986111111111108</v>
      </c>
      <c r="J20" s="33">
        <v>1</v>
      </c>
      <c r="K20" s="33">
        <v>12.06</v>
      </c>
      <c r="L20" s="33">
        <v>1</v>
      </c>
      <c r="M20" s="33">
        <v>13.9</v>
      </c>
      <c r="N20" s="33">
        <v>1</v>
      </c>
      <c r="O20" s="33">
        <v>14.3</v>
      </c>
      <c r="P20" s="33">
        <v>1</v>
      </c>
      <c r="Q20" s="33">
        <v>13.8</v>
      </c>
      <c r="R20" s="33">
        <v>1</v>
      </c>
      <c r="S20" s="33">
        <v>14.5</v>
      </c>
      <c r="T20" s="33">
        <v>1</v>
      </c>
      <c r="U20" s="33">
        <v>13.3</v>
      </c>
      <c r="V20" s="33">
        <v>1</v>
      </c>
      <c r="W20" s="33">
        <v>14.1</v>
      </c>
      <c r="X20" s="33">
        <v>1</v>
      </c>
      <c r="Y20" s="33">
        <v>15.1</v>
      </c>
      <c r="Z20" s="36">
        <f t="shared" si="1"/>
        <v>591.05999999999995</v>
      </c>
      <c r="AA20" s="39">
        <v>0.41041666666666665</v>
      </c>
      <c r="AB20" s="36">
        <f t="shared" si="2"/>
        <v>1209.8600000000001</v>
      </c>
      <c r="AC20" s="35" t="s">
        <v>32</v>
      </c>
      <c r="AD20" s="50">
        <v>192</v>
      </c>
      <c r="AE20" s="37">
        <v>94.581280788177338</v>
      </c>
      <c r="AF20" s="38">
        <v>30</v>
      </c>
    </row>
    <row r="21" spans="1:40" ht="18" customHeight="1">
      <c r="A21" s="26">
        <v>19</v>
      </c>
      <c r="B21" s="33">
        <v>5</v>
      </c>
      <c r="C21" s="33">
        <v>7.3</v>
      </c>
      <c r="D21" s="33">
        <v>2</v>
      </c>
      <c r="E21" s="33">
        <v>31.2</v>
      </c>
      <c r="F21" s="33">
        <v>2</v>
      </c>
      <c r="G21" s="33">
        <v>34.299999999999997</v>
      </c>
      <c r="H21" s="34">
        <f t="shared" si="0"/>
        <v>612.79999999999995</v>
      </c>
      <c r="I21" s="39">
        <v>0.42569444444444443</v>
      </c>
      <c r="J21" s="33">
        <v>1</v>
      </c>
      <c r="K21" s="33">
        <v>11</v>
      </c>
      <c r="L21" s="33">
        <v>1</v>
      </c>
      <c r="M21" s="33">
        <v>12.5</v>
      </c>
      <c r="N21" s="33">
        <v>1</v>
      </c>
      <c r="O21" s="33">
        <v>13.4</v>
      </c>
      <c r="P21" s="33">
        <v>1</v>
      </c>
      <c r="Q21" s="33">
        <v>12.9</v>
      </c>
      <c r="R21" s="33">
        <v>1</v>
      </c>
      <c r="S21" s="33">
        <v>13.1</v>
      </c>
      <c r="T21" s="33">
        <v>1</v>
      </c>
      <c r="U21" s="33">
        <v>12.4</v>
      </c>
      <c r="V21" s="33">
        <v>1</v>
      </c>
      <c r="W21" s="33">
        <v>13.02</v>
      </c>
      <c r="X21" s="33">
        <v>1</v>
      </c>
      <c r="Y21" s="33">
        <v>14.3</v>
      </c>
      <c r="Z21" s="36">
        <f t="shared" si="1"/>
        <v>582.61999999999989</v>
      </c>
      <c r="AA21" s="39">
        <v>0.40486111111111112</v>
      </c>
      <c r="AB21" s="36">
        <f t="shared" si="2"/>
        <v>1195.4199999999998</v>
      </c>
      <c r="AC21" s="35" t="s">
        <v>33</v>
      </c>
      <c r="AD21" s="50">
        <v>164</v>
      </c>
      <c r="AE21" s="38">
        <v>82</v>
      </c>
      <c r="AF21" s="38">
        <v>32</v>
      </c>
    </row>
    <row r="22" spans="1:40" ht="18.75">
      <c r="A22" s="1"/>
      <c r="G22" s="5"/>
      <c r="H22" s="6"/>
      <c r="I22" s="6"/>
      <c r="Q22" s="7"/>
      <c r="Z22" s="6"/>
    </row>
    <row r="23" spans="1:40" ht="18.75">
      <c r="A23" s="1"/>
      <c r="G23" s="5"/>
      <c r="H23" s="6"/>
      <c r="I23" s="6"/>
      <c r="Q23" s="7"/>
      <c r="Z23" s="6"/>
    </row>
    <row r="24" spans="1:40" ht="18.75">
      <c r="A24" s="1"/>
      <c r="G24" s="5"/>
      <c r="H24" s="6"/>
      <c r="I24" s="6"/>
      <c r="Q24" s="7"/>
      <c r="Z24" s="6"/>
    </row>
    <row r="25" spans="1:40" ht="18.75">
      <c r="A25" s="1"/>
      <c r="G25" s="5"/>
      <c r="H25" s="6"/>
      <c r="I25" s="6"/>
      <c r="Q25" s="7"/>
      <c r="Z25" s="6"/>
    </row>
    <row r="26" spans="1:40" ht="18.75">
      <c r="A26" s="1"/>
      <c r="G26" s="5"/>
      <c r="H26" s="6"/>
      <c r="I26" s="6"/>
      <c r="Q26" s="7"/>
      <c r="Z26" s="6"/>
    </row>
    <row r="27" spans="1:40" ht="18.75">
      <c r="A27" s="1"/>
      <c r="G27" s="5"/>
      <c r="H27" s="6"/>
      <c r="I27" s="6"/>
      <c r="Q27" s="7"/>
      <c r="Z27" s="6"/>
      <c r="AN27" s="3"/>
    </row>
    <row r="28" spans="1:40" ht="18.75">
      <c r="A28" s="1"/>
      <c r="G28" s="5"/>
      <c r="H28" s="6"/>
      <c r="I28" s="6"/>
      <c r="Q28" s="7"/>
      <c r="Z28" s="6"/>
      <c r="AN28" s="3"/>
    </row>
    <row r="29" spans="1:40" ht="18.75">
      <c r="A29" s="1"/>
      <c r="G29" s="5"/>
      <c r="H29" s="6"/>
      <c r="I29" s="6"/>
      <c r="Q29" s="7"/>
      <c r="Z29" s="6"/>
      <c r="AN29" s="3"/>
    </row>
    <row r="30" spans="1:40" ht="18.75">
      <c r="A30" s="1"/>
      <c r="G30" s="5"/>
      <c r="H30" s="6"/>
      <c r="I30" s="6"/>
      <c r="Q30" s="7"/>
      <c r="Z30" s="6"/>
    </row>
    <row r="31" spans="1:40" ht="18.75">
      <c r="A31" s="1"/>
      <c r="G31" s="5"/>
      <c r="H31" s="6"/>
      <c r="I31" s="6"/>
      <c r="Q31" s="7"/>
      <c r="Z31" s="6"/>
    </row>
    <row r="32" spans="1:40" ht="18.75">
      <c r="A32" s="1"/>
      <c r="G32" s="5"/>
      <c r="H32" s="6"/>
      <c r="I32" s="6"/>
      <c r="Q32" s="7"/>
      <c r="Z32" s="6"/>
    </row>
    <row r="33" spans="1:26" ht="18.75">
      <c r="A33" s="1"/>
      <c r="G33" s="5"/>
      <c r="H33" s="6"/>
      <c r="I33" s="6"/>
      <c r="Q33" s="7"/>
      <c r="Z33" s="6"/>
    </row>
    <row r="34" spans="1:26" ht="18.75">
      <c r="A34" s="1"/>
      <c r="G34" s="5"/>
      <c r="H34" s="6"/>
      <c r="I34" s="6"/>
      <c r="Q34" s="7"/>
      <c r="Z34" s="6"/>
    </row>
    <row r="35" spans="1:26" ht="18.75">
      <c r="A35" s="1"/>
      <c r="G35" s="5"/>
      <c r="H35" s="6"/>
      <c r="I35" s="6"/>
      <c r="Q35" s="7"/>
      <c r="Z35" s="6"/>
    </row>
    <row r="36" spans="1:26" ht="18.75">
      <c r="A36" s="1"/>
      <c r="G36" s="5"/>
      <c r="H36" s="6"/>
      <c r="I36" s="6"/>
      <c r="Q36" s="7"/>
      <c r="Z36" s="6"/>
    </row>
    <row r="37" spans="1:26" ht="18.75">
      <c r="A37" s="1"/>
      <c r="G37" s="5"/>
      <c r="H37" s="6"/>
      <c r="I37" s="6"/>
      <c r="Q37" s="7"/>
      <c r="Z37" s="6"/>
    </row>
    <row r="38" spans="1:26" ht="18.75">
      <c r="A38" s="1"/>
      <c r="G38" s="5"/>
      <c r="H38" s="6"/>
      <c r="I38" s="6"/>
      <c r="Q38" s="7"/>
      <c r="Z38" s="6"/>
    </row>
    <row r="39" spans="1:26" ht="18.75">
      <c r="A39" s="1"/>
      <c r="G39" s="5"/>
      <c r="H39" s="6"/>
      <c r="I39" s="6"/>
      <c r="Q39" s="7"/>
      <c r="Z39" s="6"/>
    </row>
    <row r="40" spans="1:26" ht="18.75">
      <c r="A40" s="1"/>
      <c r="G40" s="5"/>
      <c r="H40" s="6"/>
      <c r="I40" s="6"/>
      <c r="Q40" s="7"/>
      <c r="Z40" s="6"/>
    </row>
    <row r="41" spans="1:26" ht="18.75">
      <c r="A41" s="1"/>
      <c r="G41" s="5"/>
      <c r="H41" s="6"/>
      <c r="I41" s="6"/>
      <c r="Q41" s="7"/>
      <c r="Z41" s="6"/>
    </row>
    <row r="42" spans="1:26" ht="18.75">
      <c r="A42" s="1"/>
      <c r="G42" s="5"/>
      <c r="H42" s="6"/>
      <c r="I42" s="6"/>
      <c r="Q42" s="7"/>
      <c r="Z42" s="6"/>
    </row>
    <row r="43" spans="1:26" ht="18.75">
      <c r="A43" s="1"/>
      <c r="G43" s="5"/>
      <c r="H43" s="6"/>
      <c r="I43" s="6"/>
      <c r="Q43" s="7"/>
      <c r="Z43" s="6"/>
    </row>
    <row r="44" spans="1:26" ht="18.75">
      <c r="A44" s="1"/>
      <c r="G44" s="5"/>
      <c r="H44" s="6"/>
      <c r="I44" s="6"/>
      <c r="Q44" s="7"/>
      <c r="Z44" s="6"/>
    </row>
    <row r="45" spans="1:26" ht="18.75">
      <c r="A45" s="1"/>
      <c r="G45" s="5"/>
      <c r="H45" s="6"/>
      <c r="I45" s="6"/>
      <c r="Q45" s="7"/>
      <c r="Z45" s="6"/>
    </row>
    <row r="46" spans="1:26" ht="18.75">
      <c r="A46" s="1"/>
      <c r="G46" s="5"/>
      <c r="H46" s="6"/>
      <c r="I46" s="6"/>
      <c r="Q46" s="7"/>
      <c r="Z46" s="6"/>
    </row>
    <row r="47" spans="1:26" ht="18.75">
      <c r="A47" s="1"/>
      <c r="G47" s="5"/>
      <c r="H47" s="6"/>
      <c r="I47" s="6"/>
      <c r="Q47" s="7"/>
      <c r="Z47" s="6"/>
    </row>
    <row r="48" spans="1:26" ht="18.75">
      <c r="A48" s="1"/>
      <c r="G48" s="5"/>
      <c r="H48" s="6"/>
      <c r="I48" s="6"/>
      <c r="Q48" s="7"/>
      <c r="Z48" s="6"/>
    </row>
    <row r="49" spans="1:26" ht="18.75">
      <c r="A49" s="1"/>
      <c r="G49" s="5"/>
      <c r="H49" s="6"/>
      <c r="I49" s="6"/>
      <c r="Q49" s="7"/>
      <c r="Z49" s="6"/>
    </row>
    <row r="50" spans="1:26" ht="18.75">
      <c r="A50" s="1"/>
      <c r="G50" s="5"/>
      <c r="H50" s="6"/>
      <c r="I50" s="6"/>
      <c r="Q50" s="7"/>
      <c r="Z50" s="6"/>
    </row>
    <row r="51" spans="1:26" ht="18.75">
      <c r="A51" s="1"/>
      <c r="G51" s="5"/>
      <c r="H51" s="6"/>
      <c r="I51" s="6"/>
      <c r="Q51" s="7"/>
      <c r="Z51" s="6"/>
    </row>
    <row r="52" spans="1:26" ht="18.75">
      <c r="A52" s="1"/>
      <c r="G52" s="5"/>
      <c r="H52" s="6"/>
      <c r="I52" s="6"/>
      <c r="Q52" s="7"/>
      <c r="Z52" s="6"/>
    </row>
    <row r="53" spans="1:26" ht="18.75">
      <c r="A53" s="1"/>
      <c r="G53" s="5"/>
      <c r="H53" s="6"/>
      <c r="I53" s="6"/>
      <c r="Q53" s="7"/>
      <c r="Z53" s="6"/>
    </row>
    <row r="54" spans="1:26" ht="18.75">
      <c r="A54" s="1"/>
      <c r="G54" s="5"/>
      <c r="H54" s="6"/>
      <c r="I54" s="6"/>
      <c r="Q54" s="7"/>
      <c r="Z54" s="6"/>
    </row>
    <row r="55" spans="1:26" ht="18.75">
      <c r="A55" s="1"/>
      <c r="G55" s="5"/>
      <c r="H55" s="6"/>
      <c r="I55" s="6"/>
      <c r="Q55" s="7"/>
      <c r="Z55" s="6"/>
    </row>
    <row r="56" spans="1:26" ht="18.75">
      <c r="A56" s="1"/>
      <c r="G56" s="5"/>
      <c r="H56" s="6"/>
      <c r="I56" s="6"/>
      <c r="Q56" s="7"/>
      <c r="Z56" s="6"/>
    </row>
    <row r="57" spans="1:26" ht="18.75">
      <c r="A57" s="1"/>
      <c r="G57" s="5"/>
      <c r="H57" s="6"/>
      <c r="I57" s="6"/>
      <c r="Q57" s="7"/>
      <c r="Z57" s="6"/>
    </row>
    <row r="58" spans="1:26" ht="18.75">
      <c r="A58" s="1"/>
      <c r="G58" s="5"/>
      <c r="H58" s="6"/>
      <c r="I58" s="6"/>
      <c r="Q58" s="7"/>
      <c r="Z58" s="6"/>
    </row>
    <row r="59" spans="1:26" ht="18.75">
      <c r="A59" s="1"/>
      <c r="G59" s="5"/>
      <c r="H59" s="6"/>
      <c r="I59" s="6"/>
      <c r="Q59" s="7"/>
      <c r="Z59" s="6"/>
    </row>
    <row r="60" spans="1:26" ht="18.75">
      <c r="A60" s="1"/>
      <c r="G60" s="5"/>
      <c r="H60" s="6"/>
      <c r="I60" s="6"/>
      <c r="Q60" s="7"/>
      <c r="Z60" s="6"/>
    </row>
    <row r="61" spans="1:26" ht="18.75">
      <c r="A61" s="1"/>
      <c r="G61" s="5"/>
      <c r="H61" s="6"/>
      <c r="I61" s="6"/>
      <c r="Q61" s="7"/>
      <c r="Z61" s="6"/>
    </row>
    <row r="62" spans="1:26" ht="18.75">
      <c r="A62" s="1"/>
      <c r="G62" s="5"/>
      <c r="H62" s="6"/>
      <c r="I62" s="6"/>
      <c r="Q62" s="7"/>
      <c r="Z62" s="6"/>
    </row>
    <row r="63" spans="1:26" ht="18.75">
      <c r="A63" s="1"/>
      <c r="G63" s="5"/>
      <c r="H63" s="6"/>
      <c r="I63" s="6"/>
      <c r="Q63" s="7"/>
      <c r="Z63" s="6"/>
    </row>
    <row r="64" spans="1:26" ht="18.75">
      <c r="A64" s="1"/>
      <c r="G64" s="5"/>
      <c r="H64" s="6"/>
      <c r="I64" s="6"/>
      <c r="Q64" s="7"/>
      <c r="Z64" s="6"/>
    </row>
    <row r="65" spans="1:26" ht="18.75">
      <c r="A65" s="1"/>
      <c r="G65" s="5"/>
      <c r="H65" s="6"/>
      <c r="I65" s="6"/>
      <c r="Q65" s="7"/>
      <c r="Z65" s="6"/>
    </row>
    <row r="66" spans="1:26" ht="18.75">
      <c r="A66" s="1"/>
      <c r="G66" s="5"/>
      <c r="H66" s="6"/>
      <c r="I66" s="6"/>
      <c r="Q66" s="7"/>
      <c r="Z66" s="6"/>
    </row>
    <row r="67" spans="1:26" ht="18.75">
      <c r="A67" s="1"/>
      <c r="G67" s="5"/>
      <c r="H67" s="6"/>
      <c r="I67" s="6"/>
      <c r="Q67" s="7"/>
      <c r="Z67" s="6"/>
    </row>
    <row r="68" spans="1:26" ht="18.75">
      <c r="A68" s="1"/>
      <c r="G68" s="5"/>
      <c r="H68" s="6"/>
      <c r="I68" s="6"/>
      <c r="Q68" s="7"/>
      <c r="Z68" s="6"/>
    </row>
    <row r="69" spans="1:26" ht="18.75">
      <c r="A69" s="1"/>
      <c r="G69" s="5"/>
      <c r="H69" s="6"/>
      <c r="I69" s="6"/>
      <c r="Q69" s="7"/>
      <c r="Z69" s="6"/>
    </row>
    <row r="70" spans="1:26" ht="18.75">
      <c r="A70" s="1"/>
      <c r="G70" s="5"/>
      <c r="H70" s="6"/>
      <c r="I70" s="6"/>
      <c r="Q70" s="7"/>
      <c r="Z70" s="6"/>
    </row>
    <row r="71" spans="1:26" ht="18.75">
      <c r="A71" s="1"/>
      <c r="G71" s="5"/>
      <c r="H71" s="6"/>
      <c r="I71" s="6"/>
      <c r="Q71" s="7"/>
      <c r="Z71" s="6"/>
    </row>
    <row r="72" spans="1:26" ht="18.75">
      <c r="A72" s="1"/>
      <c r="G72" s="5"/>
      <c r="H72" s="6"/>
      <c r="I72" s="6"/>
      <c r="Q72" s="7"/>
      <c r="Z72" s="6"/>
    </row>
    <row r="73" spans="1:26" ht="18.75">
      <c r="A73" s="1"/>
      <c r="G73" s="5"/>
      <c r="H73" s="6"/>
      <c r="I73" s="6"/>
      <c r="Q73" s="7"/>
      <c r="Z73" s="6"/>
    </row>
    <row r="74" spans="1:26" ht="18.75">
      <c r="A74" s="1"/>
      <c r="G74" s="5"/>
      <c r="H74" s="6"/>
      <c r="I74" s="6"/>
      <c r="Q74" s="7"/>
      <c r="Z74" s="6"/>
    </row>
    <row r="75" spans="1:26" ht="18.75">
      <c r="A75" s="1"/>
      <c r="G75" s="5"/>
      <c r="H75" s="6"/>
      <c r="I75" s="6"/>
      <c r="Q75" s="7"/>
      <c r="Z75" s="6"/>
    </row>
    <row r="76" spans="1:26" ht="18.75">
      <c r="A76" s="1"/>
      <c r="G76" s="5"/>
      <c r="H76" s="6"/>
      <c r="I76" s="6"/>
      <c r="Q76" s="7"/>
      <c r="Z76" s="6"/>
    </row>
    <row r="77" spans="1:26" ht="18.75">
      <c r="A77" s="1"/>
      <c r="G77" s="5"/>
      <c r="H77" s="6"/>
      <c r="I77" s="6"/>
      <c r="Q77" s="7"/>
      <c r="Z77" s="6"/>
    </row>
    <row r="78" spans="1:26" ht="18.75">
      <c r="A78" s="1"/>
      <c r="G78" s="5"/>
      <c r="H78" s="6"/>
      <c r="I78" s="6"/>
      <c r="Q78" s="7"/>
      <c r="Z78" s="6"/>
    </row>
    <row r="79" spans="1:26" ht="18.75">
      <c r="A79" s="1"/>
      <c r="G79" s="5"/>
      <c r="H79" s="6"/>
      <c r="I79" s="6"/>
      <c r="Q79" s="7"/>
      <c r="Z79" s="6"/>
    </row>
    <row r="80" spans="1:26" ht="18.75">
      <c r="A80" s="1"/>
      <c r="G80" s="5"/>
      <c r="H80" s="6"/>
      <c r="I80" s="6"/>
      <c r="Q80" s="7"/>
      <c r="Z80" s="6"/>
    </row>
    <row r="81" spans="1:26" ht="18.75">
      <c r="A81" s="1"/>
      <c r="G81" s="5"/>
      <c r="H81" s="6"/>
      <c r="I81" s="6"/>
      <c r="Q81" s="7"/>
      <c r="Z81" s="6"/>
    </row>
    <row r="82" spans="1:26" ht="18.75">
      <c r="A82" s="1"/>
      <c r="G82" s="5"/>
      <c r="H82" s="6"/>
      <c r="I82" s="6"/>
      <c r="Q82" s="7"/>
      <c r="Z82" s="6"/>
    </row>
    <row r="83" spans="1:26" ht="18.75">
      <c r="A83" s="1"/>
      <c r="G83" s="5"/>
      <c r="H83" s="6"/>
      <c r="I83" s="6"/>
      <c r="Q83" s="7"/>
      <c r="Z83" s="6"/>
    </row>
    <row r="84" spans="1:26" ht="18.75">
      <c r="A84" s="1"/>
      <c r="G84" s="5"/>
      <c r="H84" s="6"/>
      <c r="I84" s="6"/>
      <c r="Q84" s="7"/>
      <c r="Z84" s="6"/>
    </row>
    <row r="85" spans="1:26" ht="18.75">
      <c r="A85" s="1"/>
      <c r="G85" s="5"/>
      <c r="H85" s="6"/>
      <c r="I85" s="6"/>
      <c r="Q85" s="7"/>
      <c r="Z85" s="6"/>
    </row>
    <row r="86" spans="1:26" ht="18.75">
      <c r="A86" s="1"/>
      <c r="G86" s="5"/>
      <c r="H86" s="6"/>
      <c r="I86" s="6"/>
      <c r="Q86" s="7"/>
      <c r="Z86" s="6"/>
    </row>
    <row r="87" spans="1:26" ht="18.75">
      <c r="A87" s="1"/>
      <c r="G87" s="5"/>
      <c r="H87" s="6"/>
      <c r="I87" s="6"/>
      <c r="Q87" s="7"/>
      <c r="Z87" s="6"/>
    </row>
    <row r="88" spans="1:26" ht="18.75">
      <c r="A88" s="1"/>
      <c r="G88" s="5"/>
      <c r="H88" s="6"/>
      <c r="I88" s="6"/>
      <c r="Q88" s="7"/>
      <c r="Z88" s="6"/>
    </row>
    <row r="89" spans="1:26" ht="18.75">
      <c r="A89" s="1"/>
      <c r="G89" s="5"/>
      <c r="H89" s="6"/>
      <c r="I89" s="6"/>
      <c r="Q89" s="7"/>
      <c r="Z89" s="6"/>
    </row>
    <row r="90" spans="1:26" ht="18.75">
      <c r="A90" s="1"/>
      <c r="G90" s="5"/>
      <c r="H90" s="6"/>
      <c r="I90" s="6"/>
      <c r="Q90" s="7"/>
      <c r="Z90" s="6"/>
    </row>
    <row r="91" spans="1:26" ht="18.75">
      <c r="A91" s="1"/>
      <c r="G91" s="5"/>
      <c r="H91" s="6"/>
      <c r="I91" s="6"/>
      <c r="Q91" s="7"/>
      <c r="Z91" s="6"/>
    </row>
    <row r="92" spans="1:26" ht="18.75">
      <c r="A92" s="1"/>
      <c r="G92" s="5"/>
      <c r="H92" s="6"/>
      <c r="I92" s="6"/>
      <c r="Q92" s="7"/>
      <c r="Z92" s="6"/>
    </row>
    <row r="93" spans="1:26" ht="18.75">
      <c r="A93" s="1"/>
      <c r="G93" s="5"/>
      <c r="H93" s="6"/>
      <c r="I93" s="6"/>
      <c r="Q93" s="7"/>
      <c r="Z93" s="6"/>
    </row>
    <row r="94" spans="1:26" ht="18.75">
      <c r="A94" s="1"/>
      <c r="G94" s="5"/>
      <c r="H94" s="6"/>
      <c r="I94" s="6"/>
      <c r="Q94" s="7"/>
      <c r="Z94" s="6"/>
    </row>
    <row r="95" spans="1:26" ht="18.75">
      <c r="A95" s="1"/>
      <c r="G95" s="5"/>
      <c r="H95" s="6"/>
      <c r="I95" s="6"/>
      <c r="Q95" s="7"/>
      <c r="Z95" s="6"/>
    </row>
    <row r="96" spans="1:26" ht="18.75">
      <c r="A96" s="1"/>
      <c r="G96" s="5"/>
      <c r="H96" s="6"/>
      <c r="I96" s="6"/>
      <c r="Q96" s="7"/>
      <c r="Z96" s="6"/>
    </row>
    <row r="97" spans="1:26" ht="18.75">
      <c r="A97" s="1"/>
      <c r="G97" s="5"/>
      <c r="H97" s="6"/>
      <c r="I97" s="6"/>
      <c r="Q97" s="7"/>
      <c r="Z97" s="6"/>
    </row>
    <row r="98" spans="1:26" ht="18.75">
      <c r="A98" s="1"/>
      <c r="G98" s="5"/>
      <c r="H98" s="6"/>
      <c r="I98" s="6"/>
      <c r="Q98" s="7"/>
      <c r="Z98" s="6"/>
    </row>
    <row r="99" spans="1:26" ht="18.75">
      <c r="A99" s="1"/>
      <c r="G99" s="5"/>
      <c r="H99" s="6"/>
      <c r="I99" s="6"/>
      <c r="Q99" s="7"/>
      <c r="Z99" s="6"/>
    </row>
    <row r="100" spans="1:26" ht="18.75">
      <c r="A100" s="1"/>
      <c r="G100" s="5"/>
      <c r="H100" s="6"/>
      <c r="I100" s="6"/>
      <c r="Q100" s="7"/>
      <c r="Z100" s="6"/>
    </row>
    <row r="101" spans="1:26" ht="18.75">
      <c r="A101" s="1"/>
      <c r="G101" s="5"/>
      <c r="H101" s="6"/>
      <c r="I101" s="6"/>
      <c r="Q101" s="7"/>
      <c r="Z101" s="6"/>
    </row>
    <row r="102" spans="1:26" ht="18.75">
      <c r="A102" s="1"/>
      <c r="G102" s="5"/>
      <c r="H102" s="6"/>
      <c r="I102" s="6"/>
      <c r="Q102" s="7"/>
      <c r="Z102" s="6"/>
    </row>
    <row r="103" spans="1:26" ht="18.75">
      <c r="A103" s="1"/>
      <c r="G103" s="5"/>
      <c r="H103" s="6"/>
      <c r="I103" s="6"/>
      <c r="Q103" s="7"/>
      <c r="Z103" s="6"/>
    </row>
    <row r="104" spans="1:26" ht="18.75">
      <c r="A104" s="1"/>
      <c r="G104" s="5"/>
      <c r="H104" s="6"/>
      <c r="I104" s="6"/>
      <c r="Q104" s="7"/>
      <c r="Z104" s="6"/>
    </row>
    <row r="105" spans="1:26" ht="18.75">
      <c r="A105" s="1"/>
      <c r="G105" s="5"/>
      <c r="H105" s="6"/>
      <c r="I105" s="6"/>
      <c r="Q105" s="7"/>
      <c r="Z105" s="6"/>
    </row>
    <row r="106" spans="1:26" ht="18.75">
      <c r="A106" s="1"/>
      <c r="G106" s="5"/>
      <c r="H106" s="6"/>
      <c r="I106" s="6"/>
      <c r="Q106" s="7"/>
      <c r="Z106" s="6"/>
    </row>
    <row r="107" spans="1:26" ht="18.75">
      <c r="A107" s="1"/>
      <c r="G107" s="5"/>
      <c r="H107" s="6"/>
      <c r="I107" s="6"/>
      <c r="Q107" s="7"/>
      <c r="Z107" s="6"/>
    </row>
    <row r="108" spans="1:26" ht="18.75">
      <c r="A108" s="1"/>
      <c r="G108" s="5"/>
      <c r="H108" s="6"/>
      <c r="I108" s="6"/>
      <c r="Q108" s="7"/>
      <c r="Z108" s="6"/>
    </row>
    <row r="109" spans="1:26" ht="18.75">
      <c r="A109" s="1"/>
      <c r="G109" s="5"/>
      <c r="H109" s="6"/>
      <c r="I109" s="6"/>
      <c r="Q109" s="7"/>
      <c r="Z109" s="6"/>
    </row>
    <row r="110" spans="1:26" ht="18.75">
      <c r="A110" s="1"/>
      <c r="G110" s="5"/>
      <c r="H110" s="6"/>
      <c r="I110" s="6"/>
      <c r="Q110" s="7"/>
      <c r="Z110" s="6"/>
    </row>
    <row r="111" spans="1:26" ht="18.75">
      <c r="A111" s="1"/>
      <c r="G111" s="5"/>
      <c r="H111" s="6"/>
      <c r="I111" s="6"/>
      <c r="Q111" s="7"/>
      <c r="Z111" s="6"/>
    </row>
    <row r="112" spans="1:26" ht="18.75">
      <c r="A112" s="1"/>
      <c r="G112" s="5"/>
      <c r="H112" s="6"/>
      <c r="I112" s="6"/>
      <c r="Q112" s="7"/>
      <c r="Z112" s="6"/>
    </row>
    <row r="113" spans="1:26" ht="18.75">
      <c r="A113" s="1"/>
      <c r="G113" s="5"/>
      <c r="H113" s="6"/>
      <c r="I113" s="6"/>
      <c r="Q113" s="7"/>
      <c r="Z113" s="6"/>
    </row>
    <row r="114" spans="1:26" ht="18.75">
      <c r="A114" s="1"/>
      <c r="G114" s="5"/>
      <c r="H114" s="6"/>
      <c r="I114" s="6"/>
      <c r="Q114" s="7"/>
      <c r="Z114" s="6"/>
    </row>
    <row r="115" spans="1:26" ht="18.75">
      <c r="A115" s="1"/>
      <c r="G115" s="5"/>
      <c r="H115" s="6"/>
      <c r="I115" s="6"/>
      <c r="Q115" s="7"/>
      <c r="Z115" s="6"/>
    </row>
    <row r="116" spans="1:26" ht="18.75">
      <c r="A116" s="1"/>
      <c r="G116" s="5"/>
      <c r="H116" s="6"/>
      <c r="I116" s="6"/>
      <c r="Q116" s="7"/>
      <c r="Z116" s="6"/>
    </row>
    <row r="117" spans="1:26" ht="18.75">
      <c r="A117" s="1"/>
      <c r="G117" s="5"/>
      <c r="H117" s="6"/>
      <c r="I117" s="6"/>
      <c r="Q117" s="7"/>
      <c r="Z117" s="6"/>
    </row>
    <row r="118" spans="1:26" ht="18.75">
      <c r="A118" s="1"/>
      <c r="G118" s="5"/>
      <c r="H118" s="6"/>
      <c r="I118" s="6"/>
      <c r="Q118" s="7"/>
      <c r="Z118" s="6"/>
    </row>
    <row r="119" spans="1:26" ht="18.75">
      <c r="A119" s="1"/>
      <c r="G119" s="5"/>
      <c r="H119" s="6"/>
      <c r="I119" s="6"/>
      <c r="Q119" s="7"/>
      <c r="Z119" s="6"/>
    </row>
    <row r="120" spans="1:26" ht="18.75">
      <c r="A120" s="1"/>
      <c r="G120" s="5"/>
      <c r="H120" s="6"/>
      <c r="I120" s="6"/>
      <c r="Q120" s="7"/>
      <c r="Z120" s="6"/>
    </row>
    <row r="121" spans="1:26" ht="18.75">
      <c r="A121" s="1"/>
      <c r="G121" s="5"/>
      <c r="H121" s="6"/>
      <c r="I121" s="6"/>
      <c r="Q121" s="7"/>
      <c r="Z121" s="6"/>
    </row>
    <row r="122" spans="1:26" ht="18.75">
      <c r="A122" s="1"/>
      <c r="G122" s="5"/>
      <c r="H122" s="6"/>
      <c r="I122" s="6"/>
      <c r="Q122" s="7"/>
      <c r="Z122" s="6"/>
    </row>
    <row r="123" spans="1:26" ht="18.75">
      <c r="A123" s="1"/>
      <c r="G123" s="5"/>
      <c r="H123" s="6"/>
      <c r="I123" s="6"/>
      <c r="Q123" s="7"/>
      <c r="Z123" s="6"/>
    </row>
    <row r="124" spans="1:26" ht="18.75">
      <c r="A124" s="1"/>
      <c r="G124" s="5"/>
      <c r="H124" s="6"/>
      <c r="I124" s="6"/>
      <c r="Q124" s="7"/>
      <c r="Z124" s="6"/>
    </row>
    <row r="125" spans="1:26" ht="18.75">
      <c r="A125" s="1"/>
      <c r="G125" s="5"/>
      <c r="H125" s="6"/>
      <c r="I125" s="6"/>
      <c r="Q125" s="7"/>
      <c r="Z125" s="6"/>
    </row>
    <row r="126" spans="1:26" ht="18.75">
      <c r="A126" s="1"/>
      <c r="G126" s="5"/>
      <c r="H126" s="6"/>
      <c r="I126" s="6"/>
      <c r="Q126" s="7"/>
      <c r="Z126" s="6"/>
    </row>
    <row r="127" spans="1:26" ht="18.75">
      <c r="A127" s="1"/>
      <c r="G127" s="5"/>
      <c r="H127" s="6"/>
      <c r="I127" s="6"/>
      <c r="Q127" s="7"/>
      <c r="Z127" s="6"/>
    </row>
    <row r="128" spans="1:26" ht="18.75">
      <c r="A128" s="1"/>
      <c r="G128" s="5"/>
      <c r="H128" s="6"/>
      <c r="I128" s="6"/>
      <c r="Q128" s="7"/>
      <c r="Z128" s="6"/>
    </row>
    <row r="129" spans="1:26" ht="18.75">
      <c r="A129" s="1"/>
      <c r="G129" s="5"/>
      <c r="H129" s="6"/>
      <c r="I129" s="6"/>
      <c r="Q129" s="7"/>
      <c r="Z129" s="6"/>
    </row>
    <row r="130" spans="1:26" ht="18.75">
      <c r="A130" s="1"/>
      <c r="G130" s="5"/>
      <c r="H130" s="6"/>
      <c r="I130" s="6"/>
      <c r="Q130" s="7"/>
      <c r="Z130" s="6"/>
    </row>
    <row r="131" spans="1:26" ht="18.75">
      <c r="A131" s="1"/>
      <c r="G131" s="5"/>
      <c r="H131" s="6"/>
      <c r="I131" s="6"/>
      <c r="Q131" s="7"/>
      <c r="Z131" s="6"/>
    </row>
    <row r="132" spans="1:26" ht="18.75">
      <c r="A132" s="1"/>
      <c r="G132" s="5"/>
      <c r="H132" s="6"/>
      <c r="I132" s="6"/>
      <c r="Q132" s="7"/>
      <c r="Z132" s="6"/>
    </row>
    <row r="133" spans="1:26" ht="18.75">
      <c r="A133" s="1"/>
      <c r="G133" s="5"/>
      <c r="H133" s="6"/>
      <c r="I133" s="6"/>
      <c r="Q133" s="7"/>
      <c r="Z133" s="6"/>
    </row>
    <row r="134" spans="1:26" ht="18.75">
      <c r="A134" s="1"/>
      <c r="G134" s="5"/>
      <c r="H134" s="6"/>
      <c r="I134" s="6"/>
      <c r="Q134" s="7"/>
      <c r="Z134" s="6"/>
    </row>
    <row r="135" spans="1:26" ht="18.75">
      <c r="A135" s="1"/>
      <c r="G135" s="5"/>
      <c r="H135" s="6"/>
      <c r="I135" s="6"/>
      <c r="Q135" s="7"/>
      <c r="Z135" s="6"/>
    </row>
    <row r="136" spans="1:26" ht="18.75">
      <c r="A136" s="1"/>
      <c r="G136" s="5"/>
      <c r="H136" s="6"/>
      <c r="I136" s="6"/>
      <c r="Q136" s="7"/>
      <c r="Z136" s="6"/>
    </row>
    <row r="137" spans="1:26" ht="18.75">
      <c r="A137" s="1"/>
      <c r="G137" s="5"/>
      <c r="H137" s="6"/>
      <c r="I137" s="6"/>
      <c r="Q137" s="7"/>
      <c r="Z137" s="6"/>
    </row>
    <row r="138" spans="1:26" ht="18.75">
      <c r="A138" s="1"/>
      <c r="G138" s="5"/>
      <c r="H138" s="6"/>
      <c r="I138" s="6"/>
      <c r="Q138" s="7"/>
      <c r="Z138" s="6"/>
    </row>
    <row r="139" spans="1:26" ht="18.75">
      <c r="A139" s="1"/>
      <c r="G139" s="5"/>
      <c r="H139" s="6"/>
      <c r="I139" s="6"/>
      <c r="Q139" s="7"/>
      <c r="Z139" s="6"/>
    </row>
    <row r="140" spans="1:26" ht="18.75">
      <c r="A140" s="1"/>
      <c r="G140" s="5"/>
      <c r="H140" s="6"/>
      <c r="I140" s="6"/>
      <c r="Q140" s="7"/>
      <c r="Z140" s="6"/>
    </row>
    <row r="141" spans="1:26" ht="18.75">
      <c r="A141" s="1"/>
      <c r="G141" s="5"/>
      <c r="H141" s="6"/>
      <c r="I141" s="6"/>
      <c r="Q141" s="7"/>
      <c r="Z141" s="6"/>
    </row>
    <row r="142" spans="1:26" ht="18.75">
      <c r="A142" s="1"/>
      <c r="G142" s="5"/>
      <c r="H142" s="6"/>
      <c r="I142" s="6"/>
      <c r="Q142" s="7"/>
      <c r="Z142" s="6"/>
    </row>
    <row r="143" spans="1:26" ht="18.75">
      <c r="A143" s="1"/>
      <c r="G143" s="5"/>
      <c r="H143" s="6"/>
      <c r="I143" s="6"/>
      <c r="Q143" s="7"/>
      <c r="Z143" s="6"/>
    </row>
    <row r="144" spans="1:26" ht="18.75">
      <c r="A144" s="1"/>
      <c r="G144" s="5"/>
      <c r="H144" s="6"/>
      <c r="I144" s="6"/>
      <c r="Q144" s="7"/>
      <c r="Z144" s="6"/>
    </row>
    <row r="145" spans="1:26" ht="18.75">
      <c r="A145" s="1"/>
      <c r="G145" s="5"/>
      <c r="H145" s="6"/>
      <c r="I145" s="6"/>
      <c r="Q145" s="7"/>
      <c r="Z145" s="6"/>
    </row>
    <row r="146" spans="1:26" ht="18.75">
      <c r="A146" s="1"/>
      <c r="G146" s="5"/>
      <c r="H146" s="6"/>
      <c r="I146" s="6"/>
      <c r="Q146" s="7"/>
      <c r="Z146" s="6"/>
    </row>
    <row r="147" spans="1:26" ht="18.75">
      <c r="A147" s="1"/>
      <c r="G147" s="5"/>
      <c r="H147" s="6"/>
      <c r="I147" s="6"/>
      <c r="Q147" s="7"/>
      <c r="Z147" s="6"/>
    </row>
    <row r="148" spans="1:26" ht="18.75">
      <c r="A148" s="1"/>
      <c r="G148" s="5"/>
      <c r="H148" s="6"/>
      <c r="I148" s="6"/>
      <c r="Q148" s="7"/>
      <c r="Z148" s="6"/>
    </row>
    <row r="149" spans="1:26" ht="18.75">
      <c r="A149" s="1"/>
      <c r="G149" s="5"/>
      <c r="H149" s="6"/>
      <c r="I149" s="6"/>
      <c r="Q149" s="7"/>
      <c r="Z149" s="6"/>
    </row>
    <row r="150" spans="1:26" ht="18.75">
      <c r="A150" s="1"/>
      <c r="G150" s="5"/>
      <c r="H150" s="6"/>
      <c r="I150" s="6"/>
      <c r="Q150" s="7"/>
      <c r="Z150" s="6"/>
    </row>
    <row r="151" spans="1:26" ht="18.75">
      <c r="A151" s="1"/>
      <c r="G151" s="5"/>
      <c r="H151" s="6"/>
      <c r="I151" s="6"/>
      <c r="Q151" s="7"/>
      <c r="Z151" s="6"/>
    </row>
    <row r="152" spans="1:26" ht="18.75">
      <c r="A152" s="1"/>
      <c r="G152" s="5"/>
      <c r="H152" s="6"/>
      <c r="I152" s="6"/>
      <c r="Q152" s="7"/>
      <c r="Z152" s="6"/>
    </row>
    <row r="153" spans="1:26" ht="18.75">
      <c r="A153" s="1"/>
      <c r="G153" s="5"/>
      <c r="H153" s="6"/>
      <c r="I153" s="6"/>
      <c r="Q153" s="7"/>
      <c r="Z153" s="6"/>
    </row>
    <row r="154" spans="1:26" ht="18.75">
      <c r="A154" s="1"/>
      <c r="G154" s="5"/>
      <c r="H154" s="6"/>
      <c r="I154" s="6"/>
      <c r="Q154" s="7"/>
      <c r="Z154" s="6"/>
    </row>
    <row r="155" spans="1:26" ht="18.75">
      <c r="A155" s="1"/>
      <c r="G155" s="5"/>
      <c r="H155" s="6"/>
      <c r="I155" s="6"/>
      <c r="Q155" s="7"/>
      <c r="Z155" s="6"/>
    </row>
    <row r="156" spans="1:26" ht="18.75">
      <c r="A156" s="1"/>
      <c r="G156" s="5"/>
      <c r="H156" s="6"/>
      <c r="I156" s="6"/>
      <c r="Q156" s="7"/>
      <c r="Z156" s="6"/>
    </row>
    <row r="157" spans="1:26" ht="18.75">
      <c r="A157" s="1"/>
      <c r="G157" s="5"/>
      <c r="H157" s="6"/>
      <c r="I157" s="6"/>
      <c r="Q157" s="7"/>
      <c r="Z157" s="6"/>
    </row>
    <row r="158" spans="1:26" ht="18.75">
      <c r="A158" s="1"/>
      <c r="G158" s="5"/>
      <c r="H158" s="6"/>
      <c r="I158" s="6"/>
      <c r="Q158" s="7"/>
      <c r="Z158" s="6"/>
    </row>
    <row r="159" spans="1:26" ht="18.75">
      <c r="A159" s="1"/>
      <c r="G159" s="5"/>
      <c r="H159" s="6"/>
      <c r="I159" s="6"/>
      <c r="Q159" s="7"/>
      <c r="Z159" s="6"/>
    </row>
    <row r="160" spans="1:26" ht="18.75">
      <c r="A160" s="1"/>
      <c r="G160" s="5"/>
      <c r="H160" s="6"/>
      <c r="I160" s="6"/>
      <c r="Q160" s="7"/>
      <c r="Z160" s="6"/>
    </row>
    <row r="161" spans="1:26" ht="18.75">
      <c r="A161" s="1"/>
      <c r="G161" s="5"/>
      <c r="H161" s="6"/>
      <c r="I161" s="6"/>
      <c r="Q161" s="7"/>
      <c r="Z161" s="6"/>
    </row>
    <row r="162" spans="1:26" ht="18.75">
      <c r="A162" s="1"/>
      <c r="G162" s="5"/>
      <c r="H162" s="6"/>
      <c r="I162" s="6"/>
      <c r="Q162" s="7"/>
      <c r="Z162" s="6"/>
    </row>
    <row r="163" spans="1:26" ht="18.75">
      <c r="A163" s="1"/>
      <c r="G163" s="5"/>
      <c r="H163" s="6"/>
      <c r="I163" s="6"/>
      <c r="Q163" s="7"/>
      <c r="Z163" s="6"/>
    </row>
    <row r="164" spans="1:26" ht="18.75">
      <c r="A164" s="1"/>
      <c r="G164" s="5"/>
      <c r="H164" s="6"/>
      <c r="I164" s="6"/>
      <c r="Q164" s="7"/>
      <c r="Z164" s="6"/>
    </row>
    <row r="165" spans="1:26" ht="18.75">
      <c r="A165" s="1"/>
      <c r="G165" s="5"/>
      <c r="H165" s="6"/>
      <c r="I165" s="6"/>
      <c r="Q165" s="7"/>
      <c r="Z165" s="6"/>
    </row>
    <row r="166" spans="1:26" ht="18.75">
      <c r="A166" s="1"/>
      <c r="G166" s="5"/>
      <c r="H166" s="6"/>
      <c r="I166" s="6"/>
      <c r="Q166" s="7"/>
      <c r="Z166" s="6"/>
    </row>
    <row r="167" spans="1:26" ht="18.75">
      <c r="A167" s="1"/>
      <c r="G167" s="5"/>
      <c r="H167" s="6"/>
      <c r="I167" s="6"/>
      <c r="Q167" s="7"/>
      <c r="Z167" s="6"/>
    </row>
    <row r="168" spans="1:26" ht="18.75">
      <c r="A168" s="1"/>
      <c r="G168" s="5"/>
      <c r="H168" s="6"/>
      <c r="I168" s="6"/>
      <c r="Q168" s="7"/>
      <c r="Z168" s="6"/>
    </row>
    <row r="169" spans="1:26" ht="18.75">
      <c r="A169" s="1"/>
      <c r="G169" s="5"/>
      <c r="H169" s="6"/>
      <c r="I169" s="6"/>
      <c r="Q169" s="7"/>
      <c r="Z169" s="6"/>
    </row>
    <row r="170" spans="1:26" ht="18.75">
      <c r="A170" s="1"/>
      <c r="G170" s="5"/>
      <c r="H170" s="6"/>
      <c r="I170" s="6"/>
      <c r="Q170" s="7"/>
      <c r="Z170" s="6"/>
    </row>
    <row r="171" spans="1:26" ht="18.75">
      <c r="A171" s="1"/>
      <c r="G171" s="5"/>
      <c r="H171" s="6"/>
      <c r="I171" s="6"/>
      <c r="Q171" s="7"/>
      <c r="Z171" s="6"/>
    </row>
    <row r="172" spans="1:26" ht="18.75">
      <c r="A172" s="1"/>
      <c r="G172" s="5"/>
      <c r="H172" s="6"/>
      <c r="I172" s="6"/>
      <c r="Q172" s="7"/>
      <c r="Z172" s="6"/>
    </row>
    <row r="173" spans="1:26" ht="18.75">
      <c r="A173" s="1"/>
      <c r="G173" s="5"/>
      <c r="H173" s="6"/>
      <c r="I173" s="6"/>
      <c r="Q173" s="7"/>
      <c r="Z173" s="6"/>
    </row>
    <row r="174" spans="1:26" ht="18.75">
      <c r="A174" s="1"/>
      <c r="G174" s="5"/>
      <c r="H174" s="6"/>
      <c r="I174" s="6"/>
      <c r="Q174" s="7"/>
      <c r="Z174" s="6"/>
    </row>
    <row r="175" spans="1:26" ht="18.75">
      <c r="A175" s="1"/>
      <c r="G175" s="5"/>
      <c r="H175" s="6"/>
      <c r="I175" s="6"/>
      <c r="Q175" s="7"/>
      <c r="Z175" s="6"/>
    </row>
    <row r="176" spans="1:26" ht="18.75">
      <c r="A176" s="1"/>
      <c r="G176" s="5"/>
      <c r="H176" s="6"/>
      <c r="I176" s="6"/>
      <c r="Q176" s="7"/>
      <c r="Z176" s="6"/>
    </row>
    <row r="177" spans="1:26" ht="18.75">
      <c r="A177" s="1"/>
      <c r="G177" s="5"/>
      <c r="H177" s="6"/>
      <c r="I177" s="6"/>
      <c r="Q177" s="7"/>
      <c r="Z177" s="6"/>
    </row>
    <row r="178" spans="1:26" ht="18.75">
      <c r="A178" s="1"/>
      <c r="G178" s="5"/>
      <c r="H178" s="6"/>
      <c r="I178" s="6"/>
      <c r="Q178" s="7"/>
      <c r="Z178" s="6"/>
    </row>
    <row r="179" spans="1:26" ht="18.75">
      <c r="A179" s="1"/>
      <c r="G179" s="5"/>
      <c r="H179" s="6"/>
      <c r="I179" s="6"/>
      <c r="Q179" s="7"/>
      <c r="Z179" s="6"/>
    </row>
    <row r="180" spans="1:26" ht="18.75">
      <c r="A180" s="1"/>
      <c r="G180" s="5"/>
      <c r="H180" s="6"/>
      <c r="I180" s="6"/>
      <c r="Q180" s="7"/>
      <c r="Z180" s="6"/>
    </row>
    <row r="181" spans="1:26" ht="18.75">
      <c r="A181" s="1"/>
      <c r="G181" s="5"/>
      <c r="H181" s="6"/>
      <c r="I181" s="6"/>
      <c r="Q181" s="7"/>
      <c r="Z181" s="6"/>
    </row>
    <row r="182" spans="1:26" ht="18.75">
      <c r="A182" s="1"/>
      <c r="G182" s="5"/>
      <c r="H182" s="6"/>
      <c r="I182" s="6"/>
      <c r="Q182" s="7"/>
      <c r="Z182" s="6"/>
    </row>
    <row r="183" spans="1:26" ht="18.75">
      <c r="A183" s="1"/>
      <c r="G183" s="5"/>
      <c r="H183" s="6"/>
      <c r="I183" s="6"/>
      <c r="Q183" s="7"/>
      <c r="Z183" s="6"/>
    </row>
    <row r="184" spans="1:26" ht="18.75">
      <c r="A184" s="1"/>
      <c r="G184" s="5"/>
      <c r="H184" s="6"/>
      <c r="I184" s="6"/>
      <c r="Q184" s="7"/>
      <c r="Z184" s="6"/>
    </row>
    <row r="185" spans="1:26" ht="18.75">
      <c r="A185" s="1"/>
      <c r="G185" s="5"/>
      <c r="H185" s="6"/>
      <c r="I185" s="6"/>
      <c r="Q185" s="7"/>
      <c r="Z185" s="6"/>
    </row>
    <row r="186" spans="1:26" ht="18.75">
      <c r="A186" s="1"/>
      <c r="G186" s="5"/>
      <c r="H186" s="6"/>
      <c r="I186" s="6"/>
      <c r="Q186" s="7"/>
      <c r="Z186" s="6"/>
    </row>
    <row r="187" spans="1:26" ht="18.75">
      <c r="A187" s="1"/>
      <c r="G187" s="5"/>
      <c r="H187" s="6"/>
      <c r="I187" s="6"/>
      <c r="Q187" s="7"/>
      <c r="Z187" s="6"/>
    </row>
    <row r="188" spans="1:26" ht="18.75">
      <c r="A188" s="1"/>
      <c r="G188" s="5"/>
      <c r="H188" s="6"/>
      <c r="I188" s="6"/>
      <c r="Q188" s="7"/>
      <c r="Z188" s="6"/>
    </row>
    <row r="189" spans="1:26" ht="18.75">
      <c r="A189" s="1"/>
      <c r="G189" s="5"/>
      <c r="H189" s="6"/>
      <c r="I189" s="6"/>
      <c r="Q189" s="7"/>
      <c r="Z189" s="6"/>
    </row>
    <row r="190" spans="1:26" ht="18.75">
      <c r="A190" s="1"/>
      <c r="G190" s="5"/>
      <c r="H190" s="6"/>
      <c r="I190" s="6"/>
      <c r="Q190" s="7"/>
      <c r="Z190" s="6"/>
    </row>
    <row r="191" spans="1:26" ht="18.75">
      <c r="A191" s="1"/>
      <c r="G191" s="5"/>
      <c r="H191" s="6"/>
      <c r="I191" s="6"/>
      <c r="Q191" s="7"/>
      <c r="Z191" s="6"/>
    </row>
    <row r="192" spans="1:26" ht="18.75">
      <c r="A192" s="1"/>
      <c r="G192" s="5"/>
      <c r="H192" s="6"/>
      <c r="I192" s="6"/>
      <c r="Q192" s="7"/>
      <c r="Z192" s="6"/>
    </row>
    <row r="193" spans="1:26" ht="18.75">
      <c r="A193" s="1"/>
      <c r="G193" s="5"/>
      <c r="H193" s="6"/>
      <c r="I193" s="6"/>
      <c r="Q193" s="7"/>
      <c r="Z193" s="6"/>
    </row>
    <row r="194" spans="1:26" ht="18.75">
      <c r="A194" s="1"/>
      <c r="G194" s="5"/>
      <c r="H194" s="6"/>
      <c r="I194" s="6"/>
      <c r="Q194" s="7"/>
      <c r="Z194" s="6"/>
    </row>
    <row r="195" spans="1:26" ht="18.75">
      <c r="A195" s="1"/>
      <c r="G195" s="5"/>
      <c r="H195" s="6"/>
      <c r="I195" s="6"/>
      <c r="Q195" s="7"/>
      <c r="Z195" s="6"/>
    </row>
    <row r="196" spans="1:26" ht="18.75">
      <c r="A196" s="1"/>
      <c r="G196" s="5"/>
      <c r="H196" s="6"/>
      <c r="I196" s="6"/>
      <c r="Q196" s="7"/>
      <c r="Z196" s="6"/>
    </row>
    <row r="197" spans="1:26" ht="18.75">
      <c r="A197" s="1"/>
      <c r="G197" s="5"/>
      <c r="H197" s="6"/>
      <c r="I197" s="6"/>
      <c r="Q197" s="7"/>
      <c r="Z197" s="6"/>
    </row>
    <row r="198" spans="1:26" ht="18.75">
      <c r="A198" s="1"/>
      <c r="G198" s="5"/>
      <c r="H198" s="6"/>
      <c r="I198" s="6"/>
      <c r="Q198" s="7"/>
      <c r="Z198" s="6"/>
    </row>
    <row r="199" spans="1:26" ht="18.75">
      <c r="A199" s="1"/>
      <c r="G199" s="5"/>
      <c r="H199" s="6"/>
      <c r="I199" s="6"/>
      <c r="Q199" s="7"/>
      <c r="Z199" s="6"/>
    </row>
    <row r="200" spans="1:26" ht="18.75">
      <c r="A200" s="1"/>
      <c r="G200" s="5"/>
      <c r="H200" s="6"/>
      <c r="I200" s="6"/>
      <c r="Q200" s="7"/>
      <c r="Z200" s="6"/>
    </row>
    <row r="201" spans="1:26" ht="18.75">
      <c r="A201" s="1"/>
      <c r="G201" s="5"/>
      <c r="H201" s="6"/>
      <c r="I201" s="6"/>
      <c r="Q201" s="7"/>
      <c r="Z201" s="6"/>
    </row>
    <row r="202" spans="1:26" ht="18.75">
      <c r="A202" s="1"/>
      <c r="G202" s="5"/>
      <c r="H202" s="6"/>
      <c r="I202" s="6"/>
      <c r="Q202" s="7"/>
      <c r="Z202" s="6"/>
    </row>
    <row r="203" spans="1:26" ht="18.75">
      <c r="A203" s="1"/>
      <c r="G203" s="5"/>
      <c r="H203" s="6"/>
      <c r="I203" s="6"/>
      <c r="Q203" s="7"/>
      <c r="Z203" s="6"/>
    </row>
    <row r="204" spans="1:26" ht="18.75">
      <c r="A204" s="1"/>
      <c r="G204" s="5"/>
      <c r="H204" s="6"/>
      <c r="I204" s="6"/>
      <c r="Q204" s="7"/>
      <c r="Z204" s="6"/>
    </row>
    <row r="205" spans="1:26" ht="18.75">
      <c r="A205" s="1"/>
      <c r="G205" s="5"/>
      <c r="H205" s="6"/>
      <c r="I205" s="6"/>
      <c r="Q205" s="7"/>
      <c r="Z205" s="6"/>
    </row>
    <row r="206" spans="1:26" ht="18.75">
      <c r="A206" s="1"/>
      <c r="G206" s="5"/>
      <c r="H206" s="6"/>
      <c r="I206" s="6"/>
      <c r="Q206" s="7"/>
      <c r="Z206" s="6"/>
    </row>
    <row r="207" spans="1:26" ht="18.75">
      <c r="A207" s="1"/>
      <c r="G207" s="5"/>
      <c r="H207" s="6"/>
      <c r="I207" s="6"/>
      <c r="Q207" s="7"/>
      <c r="Z207" s="6"/>
    </row>
    <row r="208" spans="1:26" ht="18.75">
      <c r="A208" s="1"/>
      <c r="G208" s="5"/>
      <c r="H208" s="6"/>
      <c r="I208" s="6"/>
      <c r="Q208" s="7"/>
      <c r="Z208" s="6"/>
    </row>
    <row r="209" spans="1:26" ht="18.75">
      <c r="A209" s="1"/>
      <c r="G209" s="5"/>
      <c r="H209" s="6"/>
      <c r="I209" s="6"/>
      <c r="Q209" s="7"/>
      <c r="Z209" s="6"/>
    </row>
    <row r="210" spans="1:26" ht="18.75">
      <c r="A210" s="1"/>
      <c r="G210" s="5"/>
      <c r="H210" s="6"/>
      <c r="I210" s="6"/>
      <c r="Q210" s="7"/>
      <c r="Z210" s="6"/>
    </row>
    <row r="211" spans="1:26" ht="18.75">
      <c r="A211" s="1"/>
      <c r="G211" s="5"/>
      <c r="H211" s="6"/>
      <c r="I211" s="6"/>
      <c r="Q211" s="7"/>
      <c r="Z211" s="6"/>
    </row>
    <row r="212" spans="1:26" ht="18.75">
      <c r="A212" s="1"/>
      <c r="G212" s="5"/>
      <c r="H212" s="6"/>
      <c r="I212" s="6"/>
      <c r="Q212" s="7"/>
      <c r="Z212" s="6"/>
    </row>
    <row r="213" spans="1:26" ht="18.75">
      <c r="A213" s="1"/>
      <c r="G213" s="5"/>
      <c r="H213" s="6"/>
      <c r="I213" s="6"/>
      <c r="Q213" s="7"/>
      <c r="Z213" s="6"/>
    </row>
    <row r="214" spans="1:26" ht="18.75">
      <c r="A214" s="1"/>
      <c r="G214" s="5"/>
      <c r="H214" s="6"/>
      <c r="I214" s="6"/>
      <c r="Q214" s="7"/>
      <c r="Z214" s="6"/>
    </row>
    <row r="215" spans="1:26" ht="18.75">
      <c r="A215" s="1"/>
      <c r="G215" s="5"/>
      <c r="H215" s="6"/>
      <c r="I215" s="6"/>
      <c r="Q215" s="7"/>
      <c r="Z215" s="6"/>
    </row>
    <row r="216" spans="1:26" ht="18.75">
      <c r="A216" s="1"/>
      <c r="G216" s="5"/>
      <c r="H216" s="6"/>
      <c r="I216" s="6"/>
      <c r="Q216" s="7"/>
      <c r="Z216" s="6"/>
    </row>
    <row r="217" spans="1:26" ht="18.75">
      <c r="A217" s="1"/>
      <c r="G217" s="5"/>
      <c r="H217" s="6"/>
      <c r="I217" s="6"/>
      <c r="Q217" s="7"/>
      <c r="Z217" s="6"/>
    </row>
    <row r="218" spans="1:26" ht="18.75">
      <c r="A218" s="1"/>
      <c r="G218" s="5"/>
      <c r="H218" s="6"/>
      <c r="I218" s="6"/>
      <c r="Q218" s="7"/>
      <c r="Z218" s="6"/>
    </row>
    <row r="219" spans="1:26" ht="18.75">
      <c r="A219" s="1"/>
      <c r="G219" s="5"/>
      <c r="H219" s="6"/>
      <c r="I219" s="6"/>
      <c r="Q219" s="7"/>
      <c r="Z219" s="6"/>
    </row>
    <row r="220" spans="1:26" ht="18.75">
      <c r="A220" s="1"/>
      <c r="G220" s="5"/>
      <c r="H220" s="6"/>
      <c r="I220" s="6"/>
      <c r="Q220" s="7"/>
      <c r="Z220" s="6"/>
    </row>
    <row r="221" spans="1:26" ht="18.75">
      <c r="A221" s="1"/>
      <c r="G221" s="5"/>
      <c r="H221" s="6"/>
      <c r="I221" s="6"/>
      <c r="Q221" s="7"/>
      <c r="Z221" s="6"/>
    </row>
    <row r="222" spans="1:26" ht="18.75">
      <c r="A222" s="1"/>
      <c r="G222" s="5"/>
      <c r="H222" s="6"/>
      <c r="I222" s="6"/>
      <c r="Q222" s="7"/>
      <c r="Z222" s="6"/>
    </row>
    <row r="223" spans="1:26" ht="18.75">
      <c r="A223" s="1"/>
      <c r="G223" s="5"/>
      <c r="H223" s="6"/>
      <c r="I223" s="6"/>
      <c r="Q223" s="7"/>
      <c r="Z223" s="6"/>
    </row>
    <row r="224" spans="1:26" ht="18.75">
      <c r="A224" s="1"/>
      <c r="G224" s="5"/>
      <c r="H224" s="6"/>
      <c r="I224" s="6"/>
      <c r="Q224" s="7"/>
      <c r="Z224" s="6"/>
    </row>
    <row r="225" spans="1:26" ht="18.75">
      <c r="A225" s="1"/>
      <c r="G225" s="5"/>
      <c r="H225" s="6"/>
      <c r="I225" s="6"/>
      <c r="Q225" s="7"/>
      <c r="Z225" s="6"/>
    </row>
    <row r="226" spans="1:26" ht="18.75">
      <c r="A226" s="1"/>
      <c r="G226" s="5"/>
      <c r="H226" s="6"/>
      <c r="I226" s="6"/>
      <c r="Q226" s="7"/>
      <c r="Z226" s="6"/>
    </row>
    <row r="227" spans="1:26" ht="18.75">
      <c r="A227" s="1"/>
      <c r="G227" s="5"/>
      <c r="H227" s="6"/>
      <c r="I227" s="6"/>
      <c r="Q227" s="7"/>
      <c r="Z227" s="6"/>
    </row>
    <row r="228" spans="1:26" ht="18.75">
      <c r="A228" s="1"/>
      <c r="G228" s="5"/>
      <c r="H228" s="6"/>
      <c r="I228" s="6"/>
      <c r="Q228" s="7"/>
      <c r="Z228" s="6"/>
    </row>
    <row r="229" spans="1:26" ht="18.75">
      <c r="A229" s="1"/>
      <c r="G229" s="5"/>
      <c r="H229" s="6"/>
      <c r="I229" s="6"/>
      <c r="Q229" s="7"/>
      <c r="Z229" s="6"/>
    </row>
    <row r="230" spans="1:26" ht="18.75">
      <c r="A230" s="1"/>
      <c r="G230" s="5"/>
      <c r="H230" s="6"/>
      <c r="I230" s="6"/>
      <c r="Q230" s="7"/>
      <c r="Z230" s="6"/>
    </row>
    <row r="231" spans="1:26" ht="18.75">
      <c r="A231" s="1"/>
      <c r="G231" s="5"/>
      <c r="H231" s="6"/>
      <c r="I231" s="6"/>
      <c r="Q231" s="7"/>
      <c r="Z231" s="6"/>
    </row>
    <row r="232" spans="1:26" ht="18.75">
      <c r="A232" s="1"/>
      <c r="G232" s="5"/>
      <c r="H232" s="6"/>
      <c r="I232" s="6"/>
      <c r="Q232" s="7"/>
      <c r="Z232" s="6"/>
    </row>
    <row r="233" spans="1:26" ht="18.75">
      <c r="A233" s="1"/>
      <c r="G233" s="5"/>
      <c r="H233" s="6"/>
      <c r="I233" s="6"/>
      <c r="Q233" s="7"/>
      <c r="Z233" s="6"/>
    </row>
    <row r="234" spans="1:26" ht="18.75">
      <c r="A234" s="1"/>
      <c r="G234" s="5"/>
      <c r="H234" s="6"/>
      <c r="I234" s="6"/>
      <c r="Q234" s="7"/>
      <c r="Z234" s="6"/>
    </row>
    <row r="235" spans="1:26" ht="18.75">
      <c r="A235" s="1"/>
      <c r="G235" s="5"/>
      <c r="H235" s="6"/>
      <c r="I235" s="6"/>
      <c r="Q235" s="7"/>
      <c r="Z235" s="6"/>
    </row>
    <row r="236" spans="1:26" ht="18.75">
      <c r="A236" s="1"/>
      <c r="G236" s="5"/>
      <c r="H236" s="6"/>
      <c r="I236" s="6"/>
      <c r="Q236" s="7"/>
      <c r="Z236" s="6"/>
    </row>
    <row r="237" spans="1:26" ht="18.75">
      <c r="A237" s="1"/>
      <c r="G237" s="5"/>
      <c r="H237" s="6"/>
      <c r="I237" s="6"/>
      <c r="Q237" s="7"/>
      <c r="Z237" s="6"/>
    </row>
    <row r="238" spans="1:26" ht="18.75">
      <c r="A238" s="1"/>
      <c r="G238" s="5"/>
      <c r="H238" s="6"/>
      <c r="I238" s="6"/>
      <c r="Q238" s="7"/>
      <c r="Z238" s="6"/>
    </row>
    <row r="239" spans="1:26" ht="18.75">
      <c r="A239" s="1"/>
      <c r="G239" s="5"/>
      <c r="H239" s="6"/>
      <c r="I239" s="6"/>
      <c r="Q239" s="7"/>
      <c r="Z239" s="6"/>
    </row>
    <row r="240" spans="1:26" ht="18.75">
      <c r="A240" s="1"/>
      <c r="G240" s="5"/>
      <c r="H240" s="6"/>
      <c r="I240" s="6"/>
      <c r="Q240" s="7"/>
      <c r="Z240" s="6"/>
    </row>
    <row r="241" spans="1:26" ht="18.75">
      <c r="A241" s="1"/>
      <c r="G241" s="5"/>
      <c r="H241" s="6"/>
      <c r="I241" s="6"/>
      <c r="Q241" s="7"/>
      <c r="Z241" s="6"/>
    </row>
    <row r="242" spans="1:26" ht="18.75">
      <c r="A242" s="1"/>
      <c r="G242" s="5"/>
      <c r="H242" s="6"/>
      <c r="I242" s="6"/>
      <c r="Q242" s="7"/>
      <c r="Z242" s="6"/>
    </row>
    <row r="243" spans="1:26" ht="18.75">
      <c r="A243" s="1"/>
      <c r="G243" s="5"/>
      <c r="H243" s="6"/>
      <c r="I243" s="6"/>
      <c r="Q243" s="7"/>
      <c r="Z243" s="6"/>
    </row>
    <row r="244" spans="1:26" ht="18.75">
      <c r="A244" s="1"/>
      <c r="G244" s="5"/>
      <c r="H244" s="6"/>
      <c r="I244" s="6"/>
      <c r="Q244" s="7"/>
      <c r="Z244" s="6"/>
    </row>
    <row r="245" spans="1:26" ht="18.75">
      <c r="A245" s="1"/>
      <c r="G245" s="5"/>
      <c r="H245" s="6"/>
      <c r="I245" s="6"/>
      <c r="Q245" s="7"/>
      <c r="Z245" s="6"/>
    </row>
    <row r="246" spans="1:26" ht="18.75">
      <c r="A246" s="1"/>
      <c r="G246" s="5"/>
      <c r="H246" s="6"/>
      <c r="I246" s="6"/>
      <c r="Q246" s="7"/>
      <c r="Z246" s="6"/>
    </row>
    <row r="247" spans="1:26" ht="18.75">
      <c r="A247" s="1"/>
      <c r="G247" s="5"/>
      <c r="H247" s="6"/>
      <c r="I247" s="6"/>
      <c r="Q247" s="7"/>
      <c r="Z247" s="6"/>
    </row>
    <row r="248" spans="1:26" ht="18.75">
      <c r="A248" s="1"/>
      <c r="G248" s="5"/>
      <c r="H248" s="6"/>
      <c r="I248" s="6"/>
      <c r="Q248" s="7"/>
      <c r="Z248" s="6"/>
    </row>
    <row r="249" spans="1:26" ht="18.75">
      <c r="A249" s="1"/>
      <c r="G249" s="5"/>
      <c r="H249" s="6"/>
      <c r="I249" s="6"/>
      <c r="Q249" s="7"/>
      <c r="Z249" s="6"/>
    </row>
    <row r="250" spans="1:26" ht="18.75">
      <c r="A250" s="1"/>
      <c r="G250" s="5"/>
      <c r="H250" s="6"/>
      <c r="I250" s="6"/>
      <c r="Q250" s="7"/>
      <c r="Z250" s="6"/>
    </row>
    <row r="251" spans="1:26" ht="18.75">
      <c r="A251" s="1"/>
      <c r="G251" s="5"/>
      <c r="H251" s="6"/>
      <c r="I251" s="6"/>
      <c r="Q251" s="7"/>
      <c r="Z251" s="6"/>
    </row>
    <row r="252" spans="1:26" ht="18.75">
      <c r="A252" s="1"/>
      <c r="G252" s="5"/>
      <c r="H252" s="6"/>
      <c r="I252" s="6"/>
      <c r="Q252" s="7"/>
      <c r="Z252" s="6"/>
    </row>
    <row r="253" spans="1:26" ht="18.75">
      <c r="A253" s="1"/>
      <c r="G253" s="5"/>
      <c r="H253" s="6"/>
      <c r="I253" s="6"/>
      <c r="Q253" s="7"/>
      <c r="Z253" s="6"/>
    </row>
    <row r="254" spans="1:26" ht="18.75">
      <c r="A254" s="1"/>
      <c r="G254" s="5"/>
      <c r="H254" s="6"/>
      <c r="I254" s="6"/>
      <c r="Q254" s="7"/>
      <c r="Z254" s="6"/>
    </row>
    <row r="255" spans="1:26" ht="18.75">
      <c r="A255" s="1"/>
      <c r="G255" s="5"/>
      <c r="H255" s="6"/>
      <c r="I255" s="6"/>
      <c r="Q255" s="7"/>
      <c r="Z255" s="6"/>
    </row>
    <row r="256" spans="1:26" ht="18.75">
      <c r="A256" s="1"/>
      <c r="G256" s="5"/>
      <c r="H256" s="6"/>
      <c r="I256" s="6"/>
      <c r="Q256" s="7"/>
      <c r="Z256" s="6"/>
    </row>
    <row r="257" spans="1:26" ht="18.75">
      <c r="A257" s="1"/>
      <c r="G257" s="5"/>
      <c r="H257" s="6"/>
      <c r="I257" s="6"/>
      <c r="Q257" s="7"/>
      <c r="Z257" s="6"/>
    </row>
    <row r="258" spans="1:26" ht="18.75">
      <c r="A258" s="1"/>
      <c r="G258" s="5"/>
      <c r="H258" s="6"/>
      <c r="I258" s="6"/>
      <c r="Q258" s="7"/>
      <c r="Z258" s="6"/>
    </row>
    <row r="259" spans="1:26" ht="18.75">
      <c r="A259" s="1"/>
      <c r="G259" s="5"/>
      <c r="H259" s="6"/>
      <c r="I259" s="6"/>
      <c r="Q259" s="7"/>
      <c r="Z259" s="6"/>
    </row>
    <row r="260" spans="1:26" ht="18.75">
      <c r="A260" s="1"/>
      <c r="G260" s="5"/>
      <c r="H260" s="6"/>
      <c r="I260" s="6"/>
      <c r="Q260" s="7"/>
      <c r="Z260" s="6"/>
    </row>
    <row r="261" spans="1:26" ht="18.75">
      <c r="A261" s="1"/>
      <c r="G261" s="5"/>
      <c r="H261" s="6"/>
      <c r="I261" s="6"/>
      <c r="Q261" s="7"/>
      <c r="Z261" s="6"/>
    </row>
    <row r="262" spans="1:26" ht="18.75">
      <c r="A262" s="1"/>
      <c r="G262" s="5"/>
      <c r="H262" s="6"/>
      <c r="I262" s="6"/>
      <c r="Q262" s="7"/>
      <c r="Z262" s="6"/>
    </row>
    <row r="263" spans="1:26" ht="18.75">
      <c r="A263" s="1"/>
      <c r="G263" s="5"/>
      <c r="H263" s="6"/>
      <c r="I263" s="6"/>
      <c r="Q263" s="7"/>
      <c r="Z263" s="6"/>
    </row>
    <row r="264" spans="1:26" ht="18.75">
      <c r="A264" s="1"/>
      <c r="G264" s="5"/>
      <c r="H264" s="6"/>
      <c r="I264" s="6"/>
      <c r="Q264" s="7"/>
      <c r="Z264" s="6"/>
    </row>
    <row r="265" spans="1:26" ht="18.75">
      <c r="A265" s="1"/>
      <c r="G265" s="5"/>
      <c r="H265" s="6"/>
      <c r="I265" s="6"/>
      <c r="Q265" s="7"/>
      <c r="Z265" s="6"/>
    </row>
    <row r="266" spans="1:26" ht="18.75">
      <c r="A266" s="1"/>
      <c r="G266" s="5"/>
      <c r="H266" s="6"/>
      <c r="I266" s="6"/>
      <c r="Q266" s="7"/>
      <c r="Z266" s="6"/>
    </row>
    <row r="267" spans="1:26" ht="18.75">
      <c r="A267" s="1"/>
      <c r="G267" s="5"/>
      <c r="H267" s="6"/>
      <c r="I267" s="6"/>
      <c r="Q267" s="7"/>
      <c r="Z267" s="6"/>
    </row>
    <row r="268" spans="1:26" ht="18.75">
      <c r="A268" s="1"/>
      <c r="G268" s="5"/>
      <c r="H268" s="6"/>
      <c r="I268" s="6"/>
      <c r="Q268" s="7"/>
      <c r="Z268" s="6"/>
    </row>
    <row r="269" spans="1:26" ht="18.75">
      <c r="A269" s="1"/>
      <c r="G269" s="5"/>
      <c r="H269" s="6"/>
      <c r="I269" s="6"/>
      <c r="Q269" s="7"/>
      <c r="Z269" s="6"/>
    </row>
    <row r="270" spans="1:26" ht="18.75">
      <c r="A270" s="1"/>
      <c r="G270" s="5"/>
      <c r="H270" s="6"/>
      <c r="I270" s="6"/>
      <c r="Q270" s="7"/>
      <c r="Z270" s="6"/>
    </row>
    <row r="271" spans="1:26" ht="18.75">
      <c r="A271" s="1"/>
      <c r="G271" s="5"/>
      <c r="H271" s="6"/>
      <c r="I271" s="6"/>
      <c r="Q271" s="7"/>
      <c r="Z271" s="6"/>
    </row>
    <row r="272" spans="1:26" ht="18.75">
      <c r="A272" s="1"/>
      <c r="G272" s="5"/>
      <c r="H272" s="6"/>
      <c r="I272" s="6"/>
      <c r="Q272" s="7"/>
      <c r="Z272" s="6"/>
    </row>
    <row r="273" spans="1:26" ht="18.75">
      <c r="A273" s="1"/>
      <c r="G273" s="5"/>
      <c r="H273" s="6"/>
      <c r="I273" s="6"/>
      <c r="Q273" s="7"/>
      <c r="Z273" s="6"/>
    </row>
    <row r="274" spans="1:26" ht="18.75">
      <c r="A274" s="1"/>
      <c r="G274" s="5"/>
      <c r="H274" s="6"/>
      <c r="I274" s="6"/>
      <c r="Q274" s="7"/>
      <c r="Z274" s="6"/>
    </row>
    <row r="275" spans="1:26" ht="18.75">
      <c r="A275" s="1"/>
      <c r="G275" s="5"/>
      <c r="H275" s="6"/>
      <c r="I275" s="6"/>
      <c r="Q275" s="7"/>
      <c r="Z275" s="6"/>
    </row>
    <row r="276" spans="1:26" ht="18.75">
      <c r="A276" s="1"/>
      <c r="G276" s="5"/>
      <c r="H276" s="6"/>
      <c r="I276" s="6"/>
      <c r="Q276" s="7"/>
      <c r="Z276" s="6"/>
    </row>
    <row r="277" spans="1:26" ht="18.75">
      <c r="A277" s="1"/>
      <c r="G277" s="5"/>
      <c r="H277" s="6"/>
      <c r="I277" s="6"/>
      <c r="Q277" s="7"/>
      <c r="Z277" s="6"/>
    </row>
    <row r="278" spans="1:26" ht="18.75">
      <c r="A278" s="1"/>
      <c r="G278" s="5"/>
      <c r="H278" s="6"/>
      <c r="I278" s="6"/>
      <c r="Q278" s="7"/>
      <c r="Z278" s="6"/>
    </row>
    <row r="279" spans="1:26" ht="18.75">
      <c r="A279" s="1"/>
      <c r="G279" s="5"/>
      <c r="H279" s="6"/>
      <c r="I279" s="6"/>
      <c r="Q279" s="7"/>
      <c r="Z279" s="6"/>
    </row>
    <row r="280" spans="1:26" ht="18.75">
      <c r="A280" s="1"/>
      <c r="G280" s="5"/>
      <c r="H280" s="6"/>
      <c r="I280" s="6"/>
      <c r="Q280" s="7"/>
      <c r="Z280" s="6"/>
    </row>
    <row r="281" spans="1:26" ht="18.75">
      <c r="A281" s="1"/>
      <c r="G281" s="5"/>
      <c r="H281" s="6"/>
      <c r="I281" s="6"/>
      <c r="Q281" s="7"/>
      <c r="Z281" s="6"/>
    </row>
    <row r="282" spans="1:26" ht="18.75">
      <c r="A282" s="1"/>
      <c r="G282" s="5"/>
      <c r="H282" s="6"/>
      <c r="I282" s="6"/>
      <c r="Q282" s="7"/>
      <c r="Z282" s="6"/>
    </row>
    <row r="283" spans="1:26" ht="18.75">
      <c r="A283" s="1"/>
      <c r="G283" s="5"/>
      <c r="H283" s="6"/>
      <c r="I283" s="6"/>
      <c r="Q283" s="7"/>
      <c r="Z283" s="6"/>
    </row>
    <row r="284" spans="1:26" ht="18.75">
      <c r="A284" s="1"/>
      <c r="G284" s="5"/>
      <c r="H284" s="6"/>
      <c r="I284" s="6"/>
      <c r="Q284" s="7"/>
      <c r="Z284" s="6"/>
    </row>
    <row r="285" spans="1:26" ht="18.75">
      <c r="A285" s="1"/>
      <c r="G285" s="5"/>
      <c r="H285" s="6"/>
      <c r="I285" s="6"/>
      <c r="Q285" s="7"/>
      <c r="Z285" s="6"/>
    </row>
    <row r="286" spans="1:26" ht="18.75">
      <c r="A286" s="1"/>
      <c r="G286" s="5"/>
      <c r="H286" s="6"/>
      <c r="I286" s="6"/>
      <c r="Q286" s="7"/>
      <c r="Z286" s="6"/>
    </row>
    <row r="287" spans="1:26" ht="18.75">
      <c r="A287" s="1"/>
      <c r="G287" s="5"/>
      <c r="H287" s="6"/>
      <c r="I287" s="6"/>
      <c r="Q287" s="7"/>
      <c r="Z287" s="6"/>
    </row>
    <row r="288" spans="1:26" ht="18.75">
      <c r="A288" s="1"/>
      <c r="G288" s="5"/>
      <c r="H288" s="6"/>
      <c r="I288" s="6"/>
      <c r="Q288" s="7"/>
      <c r="Z288" s="6"/>
    </row>
    <row r="289" spans="1:26" ht="18.75">
      <c r="A289" s="1"/>
      <c r="G289" s="5"/>
      <c r="H289" s="6"/>
      <c r="I289" s="6"/>
      <c r="Q289" s="7"/>
      <c r="Z289" s="6"/>
    </row>
    <row r="290" spans="1:26" ht="18.75">
      <c r="A290" s="1"/>
      <c r="G290" s="5"/>
      <c r="H290" s="6"/>
      <c r="I290" s="6"/>
      <c r="Q290" s="7"/>
      <c r="Z290" s="6"/>
    </row>
    <row r="291" spans="1:26" ht="18.75">
      <c r="A291" s="1"/>
      <c r="G291" s="5"/>
      <c r="H291" s="6"/>
      <c r="I291" s="6"/>
      <c r="Q291" s="7"/>
      <c r="Z291" s="6"/>
    </row>
    <row r="292" spans="1:26" ht="18.75">
      <c r="A292" s="1"/>
      <c r="G292" s="5"/>
      <c r="H292" s="6"/>
      <c r="I292" s="6"/>
      <c r="Q292" s="7"/>
      <c r="Z292" s="6"/>
    </row>
    <row r="293" spans="1:26" ht="18.75">
      <c r="A293" s="1"/>
      <c r="G293" s="5"/>
      <c r="H293" s="6"/>
      <c r="I293" s="6"/>
      <c r="Q293" s="7"/>
      <c r="Z293" s="6"/>
    </row>
    <row r="294" spans="1:26" ht="18.75">
      <c r="A294" s="1"/>
      <c r="G294" s="5"/>
      <c r="H294" s="6"/>
      <c r="I294" s="6"/>
      <c r="Q294" s="7"/>
      <c r="Z294" s="6"/>
    </row>
    <row r="295" spans="1:26" ht="18.75">
      <c r="A295" s="1"/>
      <c r="G295" s="5"/>
      <c r="H295" s="6"/>
      <c r="I295" s="6"/>
      <c r="Q295" s="7"/>
      <c r="Z295" s="6"/>
    </row>
    <row r="296" spans="1:26" ht="18.75">
      <c r="A296" s="1"/>
      <c r="G296" s="5"/>
      <c r="H296" s="6"/>
      <c r="I296" s="6"/>
      <c r="Q296" s="7"/>
      <c r="Z296" s="6"/>
    </row>
    <row r="297" spans="1:26" ht="18.75">
      <c r="A297" s="1"/>
      <c r="G297" s="5"/>
      <c r="H297" s="6"/>
      <c r="I297" s="6"/>
      <c r="Q297" s="7"/>
      <c r="Z297" s="6"/>
    </row>
    <row r="298" spans="1:26" ht="18.75">
      <c r="A298" s="1"/>
      <c r="G298" s="5"/>
      <c r="H298" s="6"/>
      <c r="I298" s="6"/>
      <c r="Q298" s="7"/>
      <c r="Z298" s="6"/>
    </row>
    <row r="299" spans="1:26" ht="18.75">
      <c r="A299" s="1"/>
      <c r="G299" s="5"/>
      <c r="H299" s="6"/>
      <c r="I299" s="6"/>
      <c r="Q299" s="7"/>
      <c r="Z299" s="6"/>
    </row>
    <row r="300" spans="1:26" ht="18.75">
      <c r="A300" s="1"/>
      <c r="G300" s="5"/>
      <c r="H300" s="6"/>
      <c r="I300" s="6"/>
      <c r="Q300" s="7"/>
      <c r="Z300" s="6"/>
    </row>
    <row r="301" spans="1:26" ht="18.75">
      <c r="A301" s="1"/>
      <c r="G301" s="5"/>
      <c r="H301" s="6"/>
      <c r="I301" s="6"/>
      <c r="Q301" s="7"/>
      <c r="Z301" s="6"/>
    </row>
    <row r="302" spans="1:26" ht="18.75">
      <c r="A302" s="1"/>
      <c r="G302" s="5"/>
      <c r="H302" s="6"/>
      <c r="I302" s="6"/>
      <c r="Q302" s="7"/>
      <c r="Z302" s="6"/>
    </row>
    <row r="303" spans="1:26" ht="18.75">
      <c r="A303" s="1"/>
      <c r="G303" s="5"/>
      <c r="H303" s="6"/>
      <c r="I303" s="6"/>
      <c r="Q303" s="7"/>
      <c r="Z303" s="6"/>
    </row>
    <row r="304" spans="1:26" ht="18.75">
      <c r="A304" s="1"/>
      <c r="G304" s="5"/>
      <c r="H304" s="6"/>
      <c r="I304" s="6"/>
      <c r="Q304" s="7"/>
      <c r="Z304" s="6"/>
    </row>
    <row r="305" spans="1:26" ht="18.75">
      <c r="A305" s="1"/>
      <c r="G305" s="5"/>
      <c r="H305" s="6"/>
      <c r="I305" s="6"/>
      <c r="Q305" s="7"/>
      <c r="Z305" s="6"/>
    </row>
    <row r="306" spans="1:26" ht="18.75">
      <c r="A306" s="1"/>
      <c r="G306" s="5"/>
      <c r="H306" s="6"/>
      <c r="I306" s="6"/>
      <c r="Q306" s="7"/>
      <c r="Z306" s="6"/>
    </row>
    <row r="307" spans="1:26" ht="18.75">
      <c r="A307" s="1"/>
      <c r="G307" s="5"/>
      <c r="H307" s="6"/>
      <c r="I307" s="6"/>
      <c r="Q307" s="7"/>
      <c r="Z307" s="6"/>
    </row>
    <row r="308" spans="1:26" ht="18.75">
      <c r="A308" s="1"/>
      <c r="G308" s="5"/>
      <c r="H308" s="6"/>
      <c r="I308" s="6"/>
      <c r="Q308" s="7"/>
      <c r="Z308" s="6"/>
    </row>
    <row r="309" spans="1:26" ht="18.75">
      <c r="A309" s="1"/>
      <c r="G309" s="5"/>
      <c r="H309" s="6"/>
      <c r="I309" s="6"/>
      <c r="Q309" s="7"/>
      <c r="Z309" s="6"/>
    </row>
    <row r="310" spans="1:26" ht="18.75">
      <c r="A310" s="1"/>
      <c r="G310" s="5"/>
      <c r="H310" s="6"/>
      <c r="I310" s="6"/>
      <c r="Q310" s="7"/>
      <c r="Z310" s="6"/>
    </row>
    <row r="311" spans="1:26" ht="18.75">
      <c r="A311" s="1"/>
      <c r="G311" s="5"/>
      <c r="H311" s="6"/>
      <c r="I311" s="6"/>
      <c r="Q311" s="7"/>
      <c r="Z311" s="6"/>
    </row>
    <row r="312" spans="1:26" ht="18.75">
      <c r="A312" s="1"/>
      <c r="G312" s="5"/>
      <c r="H312" s="6"/>
      <c r="I312" s="6"/>
      <c r="Q312" s="7"/>
      <c r="Z312" s="6"/>
    </row>
    <row r="313" spans="1:26" ht="18.75">
      <c r="A313" s="1"/>
      <c r="G313" s="5"/>
      <c r="H313" s="6"/>
      <c r="I313" s="6"/>
      <c r="Q313" s="7"/>
      <c r="Z313" s="6"/>
    </row>
    <row r="314" spans="1:26" ht="18.75">
      <c r="A314" s="1"/>
      <c r="G314" s="5"/>
      <c r="H314" s="6"/>
      <c r="I314" s="6"/>
      <c r="Q314" s="7"/>
      <c r="Z314" s="6"/>
    </row>
    <row r="315" spans="1:26" ht="18.75">
      <c r="A315" s="1"/>
      <c r="G315" s="5"/>
      <c r="H315" s="6"/>
      <c r="I315" s="6"/>
      <c r="Q315" s="7"/>
      <c r="Z315" s="6"/>
    </row>
    <row r="316" spans="1:26" ht="18.75">
      <c r="A316" s="1"/>
      <c r="G316" s="5"/>
      <c r="H316" s="6"/>
      <c r="I316" s="6"/>
      <c r="Q316" s="7"/>
      <c r="Z316" s="6"/>
    </row>
    <row r="317" spans="1:26" ht="18.75">
      <c r="A317" s="1"/>
      <c r="G317" s="5"/>
      <c r="H317" s="6"/>
      <c r="I317" s="6"/>
      <c r="Q317" s="7"/>
      <c r="Z317" s="6"/>
    </row>
    <row r="318" spans="1:26" ht="18.75">
      <c r="A318" s="1"/>
      <c r="G318" s="5"/>
      <c r="H318" s="6"/>
      <c r="I318" s="6"/>
      <c r="Q318" s="7"/>
      <c r="Z318" s="6"/>
    </row>
    <row r="319" spans="1:26" ht="18.75">
      <c r="A319" s="1"/>
      <c r="G319" s="5"/>
      <c r="H319" s="6"/>
      <c r="I319" s="6"/>
      <c r="Q319" s="7"/>
      <c r="Z319" s="6"/>
    </row>
    <row r="320" spans="1:26" ht="18.75">
      <c r="A320" s="1"/>
      <c r="G320" s="5"/>
      <c r="H320" s="6"/>
      <c r="I320" s="6"/>
      <c r="Q320" s="7"/>
      <c r="Z320" s="6"/>
    </row>
    <row r="321" spans="1:26" ht="18.75">
      <c r="A321" s="1"/>
      <c r="G321" s="5"/>
      <c r="H321" s="6"/>
      <c r="I321" s="6"/>
      <c r="Q321" s="7"/>
      <c r="Z321" s="6"/>
    </row>
    <row r="322" spans="1:26" ht="18.75">
      <c r="A322" s="1"/>
      <c r="G322" s="5"/>
      <c r="H322" s="6"/>
      <c r="I322" s="6"/>
      <c r="Q322" s="7"/>
      <c r="Z322" s="6"/>
    </row>
    <row r="323" spans="1:26" ht="18.75">
      <c r="A323" s="1"/>
      <c r="G323" s="5"/>
      <c r="H323" s="6"/>
      <c r="I323" s="6"/>
      <c r="Q323" s="7"/>
      <c r="Z323" s="6"/>
    </row>
    <row r="324" spans="1:26" ht="18.75">
      <c r="A324" s="1"/>
      <c r="G324" s="5"/>
      <c r="H324" s="6"/>
      <c r="I324" s="6"/>
      <c r="Q324" s="7"/>
      <c r="Z324" s="6"/>
    </row>
    <row r="325" spans="1:26" ht="18.75">
      <c r="A325" s="1"/>
      <c r="G325" s="5"/>
      <c r="H325" s="6"/>
      <c r="I325" s="6"/>
      <c r="Q325" s="7"/>
      <c r="Z325" s="6"/>
    </row>
    <row r="326" spans="1:26" ht="18.75">
      <c r="A326" s="1"/>
      <c r="G326" s="5"/>
      <c r="H326" s="6"/>
      <c r="I326" s="6"/>
      <c r="Q326" s="7"/>
      <c r="Z326" s="6"/>
    </row>
    <row r="327" spans="1:26" ht="18.75">
      <c r="A327" s="1"/>
      <c r="G327" s="5"/>
      <c r="H327" s="6"/>
      <c r="I327" s="6"/>
      <c r="Q327" s="7"/>
      <c r="Z327" s="6"/>
    </row>
    <row r="328" spans="1:26" ht="18.75">
      <c r="A328" s="1"/>
      <c r="G328" s="5"/>
      <c r="H328" s="6"/>
      <c r="I328" s="6"/>
      <c r="Q328" s="7"/>
      <c r="Z328" s="6"/>
    </row>
    <row r="329" spans="1:26" ht="18.75">
      <c r="A329" s="1"/>
      <c r="G329" s="5"/>
      <c r="H329" s="6"/>
      <c r="I329" s="6"/>
      <c r="Q329" s="7"/>
      <c r="Z329" s="6"/>
    </row>
    <row r="330" spans="1:26" ht="18.75">
      <c r="A330" s="1"/>
      <c r="G330" s="5"/>
      <c r="H330" s="6"/>
      <c r="I330" s="6"/>
      <c r="Q330" s="7"/>
      <c r="Z330" s="6"/>
    </row>
    <row r="331" spans="1:26" ht="18.75">
      <c r="A331" s="1"/>
      <c r="G331" s="5"/>
      <c r="H331" s="6"/>
      <c r="I331" s="6"/>
      <c r="Q331" s="7"/>
      <c r="Z331" s="6"/>
    </row>
    <row r="332" spans="1:26" ht="18.75">
      <c r="A332" s="1"/>
      <c r="G332" s="5"/>
      <c r="H332" s="6"/>
      <c r="I332" s="6"/>
      <c r="Q332" s="7"/>
      <c r="Z332" s="6"/>
    </row>
    <row r="333" spans="1:26" ht="18.75">
      <c r="A333" s="1"/>
      <c r="G333" s="5"/>
      <c r="H333" s="6"/>
      <c r="I333" s="6"/>
      <c r="Q333" s="7"/>
      <c r="Z333" s="6"/>
    </row>
    <row r="334" spans="1:26" ht="18.75">
      <c r="A334" s="1"/>
      <c r="G334" s="5"/>
      <c r="H334" s="6"/>
      <c r="I334" s="6"/>
      <c r="Q334" s="7"/>
      <c r="Z334" s="6"/>
    </row>
    <row r="335" spans="1:26" ht="18.75">
      <c r="A335" s="1"/>
      <c r="G335" s="5"/>
      <c r="H335" s="6"/>
      <c r="I335" s="6"/>
      <c r="Q335" s="7"/>
      <c r="Z335" s="6"/>
    </row>
    <row r="336" spans="1:26" ht="18.75">
      <c r="A336" s="1"/>
      <c r="G336" s="5"/>
      <c r="H336" s="6"/>
      <c r="I336" s="6"/>
      <c r="Q336" s="7"/>
      <c r="Z336" s="6"/>
    </row>
    <row r="337" spans="1:26" ht="18.75">
      <c r="A337" s="1"/>
      <c r="G337" s="5"/>
      <c r="H337" s="6"/>
      <c r="I337" s="6"/>
      <c r="Q337" s="7"/>
      <c r="Z337" s="6"/>
    </row>
    <row r="338" spans="1:26" ht="18.75">
      <c r="A338" s="1"/>
      <c r="G338" s="5"/>
      <c r="H338" s="6"/>
      <c r="I338" s="6"/>
      <c r="Q338" s="7"/>
      <c r="Z338" s="6"/>
    </row>
    <row r="339" spans="1:26" ht="18.75">
      <c r="A339" s="1"/>
      <c r="G339" s="5"/>
      <c r="H339" s="6"/>
      <c r="I339" s="6"/>
      <c r="Q339" s="7"/>
      <c r="Z339" s="6"/>
    </row>
    <row r="340" spans="1:26" ht="18.75">
      <c r="A340" s="1"/>
      <c r="G340" s="5"/>
      <c r="H340" s="6"/>
      <c r="I340" s="6"/>
      <c r="Q340" s="7"/>
      <c r="Z340" s="6"/>
    </row>
    <row r="341" spans="1:26" ht="18.75">
      <c r="A341" s="1"/>
      <c r="G341" s="5"/>
      <c r="H341" s="6"/>
      <c r="I341" s="6"/>
      <c r="Q341" s="7"/>
      <c r="Z341" s="6"/>
    </row>
    <row r="342" spans="1:26" ht="18.75">
      <c r="A342" s="1"/>
      <c r="G342" s="5"/>
      <c r="H342" s="6"/>
      <c r="I342" s="6"/>
      <c r="Q342" s="7"/>
      <c r="Z342" s="6"/>
    </row>
    <row r="343" spans="1:26" ht="18.75">
      <c r="A343" s="1"/>
      <c r="G343" s="5"/>
      <c r="H343" s="6"/>
      <c r="I343" s="6"/>
      <c r="Q343" s="7"/>
      <c r="Z343" s="6"/>
    </row>
    <row r="344" spans="1:26" ht="18.75">
      <c r="A344" s="1"/>
      <c r="G344" s="5"/>
      <c r="H344" s="6"/>
      <c r="I344" s="6"/>
      <c r="Q344" s="7"/>
      <c r="Z344" s="6"/>
    </row>
    <row r="345" spans="1:26" ht="18.75">
      <c r="A345" s="1"/>
      <c r="G345" s="5"/>
      <c r="H345" s="6"/>
      <c r="I345" s="6"/>
      <c r="Q345" s="7"/>
      <c r="Z345" s="6"/>
    </row>
    <row r="346" spans="1:26" ht="18.75">
      <c r="A346" s="1"/>
      <c r="G346" s="5"/>
      <c r="H346" s="6"/>
      <c r="I346" s="6"/>
      <c r="Q346" s="7"/>
      <c r="Z346" s="6"/>
    </row>
    <row r="347" spans="1:26" ht="18.75">
      <c r="A347" s="1"/>
      <c r="G347" s="5"/>
      <c r="H347" s="6"/>
      <c r="I347" s="6"/>
      <c r="Q347" s="7"/>
      <c r="Z347" s="6"/>
    </row>
    <row r="348" spans="1:26" ht="18.75">
      <c r="A348" s="1"/>
      <c r="G348" s="5"/>
      <c r="H348" s="6"/>
      <c r="I348" s="6"/>
      <c r="Q348" s="7"/>
      <c r="Z348" s="6"/>
    </row>
    <row r="349" spans="1:26" ht="18.75">
      <c r="A349" s="1"/>
      <c r="G349" s="5"/>
      <c r="H349" s="6"/>
      <c r="I349" s="6"/>
      <c r="Q349" s="7"/>
      <c r="Z349" s="6"/>
    </row>
    <row r="350" spans="1:26" ht="18.75">
      <c r="A350" s="1"/>
      <c r="G350" s="5"/>
      <c r="H350" s="6"/>
      <c r="I350" s="6"/>
      <c r="Q350" s="7"/>
      <c r="Z350" s="6"/>
    </row>
    <row r="351" spans="1:26" ht="18.75">
      <c r="A351" s="1"/>
      <c r="G351" s="5"/>
      <c r="H351" s="6"/>
      <c r="I351" s="6"/>
      <c r="Q351" s="7"/>
      <c r="Z351" s="6"/>
    </row>
    <row r="352" spans="1:26" ht="18.75">
      <c r="A352" s="1"/>
      <c r="G352" s="5"/>
      <c r="H352" s="6"/>
      <c r="I352" s="6"/>
      <c r="Q352" s="7"/>
      <c r="Z352" s="6"/>
    </row>
    <row r="353" spans="1:26" ht="18.75">
      <c r="A353" s="1"/>
      <c r="G353" s="5"/>
      <c r="H353" s="6"/>
      <c r="I353" s="6"/>
      <c r="Q353" s="7"/>
      <c r="Z353" s="6"/>
    </row>
    <row r="354" spans="1:26" ht="18.75">
      <c r="A354" s="1"/>
      <c r="G354" s="5"/>
      <c r="H354" s="6"/>
      <c r="I354" s="6"/>
      <c r="Q354" s="7"/>
      <c r="Z354" s="6"/>
    </row>
    <row r="355" spans="1:26" ht="18.75">
      <c r="A355" s="1"/>
      <c r="G355" s="5"/>
      <c r="H355" s="6"/>
      <c r="I355" s="6"/>
      <c r="Q355" s="7"/>
      <c r="Z355" s="6"/>
    </row>
    <row r="356" spans="1:26" ht="18.75">
      <c r="A356" s="1"/>
      <c r="G356" s="5"/>
      <c r="H356" s="6"/>
      <c r="I356" s="6"/>
      <c r="Q356" s="7"/>
      <c r="Z356" s="6"/>
    </row>
    <row r="357" spans="1:26" ht="18.75">
      <c r="A357" s="1"/>
      <c r="G357" s="5"/>
      <c r="H357" s="6"/>
      <c r="I357" s="6"/>
      <c r="Q357" s="7"/>
      <c r="Z357" s="6"/>
    </row>
    <row r="358" spans="1:26" ht="18.75">
      <c r="A358" s="1"/>
      <c r="G358" s="5"/>
      <c r="H358" s="6"/>
      <c r="I358" s="6"/>
      <c r="Q358" s="7"/>
      <c r="Z358" s="6"/>
    </row>
    <row r="359" spans="1:26" ht="18.75">
      <c r="A359" s="1"/>
      <c r="G359" s="5"/>
      <c r="H359" s="6"/>
      <c r="I359" s="6"/>
      <c r="Q359" s="7"/>
      <c r="Z359" s="6"/>
    </row>
    <row r="360" spans="1:26" ht="18.75">
      <c r="A360" s="1"/>
      <c r="G360" s="5"/>
      <c r="H360" s="6"/>
      <c r="I360" s="6"/>
      <c r="Q360" s="7"/>
      <c r="Z360" s="6"/>
    </row>
    <row r="361" spans="1:26" ht="18.75">
      <c r="A361" s="1"/>
      <c r="G361" s="5"/>
      <c r="H361" s="6"/>
      <c r="I361" s="6"/>
      <c r="Q361" s="7"/>
      <c r="Z361" s="6"/>
    </row>
    <row r="362" spans="1:26" ht="18.75">
      <c r="A362" s="1"/>
      <c r="G362" s="5"/>
      <c r="H362" s="6"/>
      <c r="I362" s="6"/>
      <c r="Q362" s="7"/>
      <c r="Z362" s="6"/>
    </row>
    <row r="363" spans="1:26" ht="18.75">
      <c r="A363" s="1"/>
      <c r="G363" s="5"/>
      <c r="H363" s="6"/>
      <c r="I363" s="6"/>
      <c r="Q363" s="7"/>
      <c r="Z363" s="6"/>
    </row>
    <row r="364" spans="1:26" ht="18.75">
      <c r="A364" s="1"/>
      <c r="G364" s="5"/>
      <c r="H364" s="6"/>
      <c r="I364" s="6"/>
      <c r="Q364" s="7"/>
      <c r="Z364" s="6"/>
    </row>
    <row r="365" spans="1:26" ht="18.75">
      <c r="A365" s="1"/>
      <c r="G365" s="5"/>
      <c r="H365" s="6"/>
      <c r="I365" s="6"/>
      <c r="Q365" s="7"/>
      <c r="Z365" s="6"/>
    </row>
    <row r="366" spans="1:26" ht="18.75">
      <c r="A366" s="1"/>
      <c r="G366" s="5"/>
      <c r="H366" s="6"/>
      <c r="I366" s="6"/>
      <c r="Q366" s="7"/>
      <c r="Z366" s="6"/>
    </row>
    <row r="367" spans="1:26" ht="18.75">
      <c r="A367" s="1"/>
      <c r="G367" s="5"/>
      <c r="H367" s="6"/>
      <c r="I367" s="6"/>
      <c r="Q367" s="7"/>
      <c r="Z367" s="6"/>
    </row>
    <row r="368" spans="1:26" ht="18.75">
      <c r="A368" s="1"/>
      <c r="G368" s="5"/>
      <c r="H368" s="6"/>
      <c r="I368" s="6"/>
      <c r="Q368" s="7"/>
      <c r="Z368" s="6"/>
    </row>
    <row r="369" spans="1:26" ht="18.75">
      <c r="A369" s="1"/>
      <c r="G369" s="5"/>
      <c r="H369" s="6"/>
      <c r="I369" s="6"/>
      <c r="Q369" s="7"/>
      <c r="Z369" s="6"/>
    </row>
    <row r="370" spans="1:26" ht="18.75">
      <c r="A370" s="1"/>
      <c r="G370" s="5"/>
      <c r="H370" s="6"/>
      <c r="I370" s="6"/>
      <c r="Q370" s="7"/>
      <c r="Z370" s="6"/>
    </row>
    <row r="371" spans="1:26" ht="18.75">
      <c r="A371" s="1"/>
      <c r="G371" s="5"/>
      <c r="H371" s="6"/>
      <c r="I371" s="6"/>
      <c r="Q371" s="7"/>
      <c r="Z371" s="6"/>
    </row>
    <row r="372" spans="1:26" ht="18.75">
      <c r="A372" s="1"/>
      <c r="G372" s="5"/>
      <c r="H372" s="6"/>
      <c r="I372" s="6"/>
      <c r="Q372" s="7"/>
      <c r="Z372" s="6"/>
    </row>
    <row r="373" spans="1:26" ht="18.75">
      <c r="A373" s="1"/>
      <c r="G373" s="5"/>
      <c r="H373" s="6"/>
      <c r="I373" s="6"/>
      <c r="Q373" s="7"/>
      <c r="Z373" s="6"/>
    </row>
    <row r="374" spans="1:26" ht="18.75">
      <c r="A374" s="1"/>
      <c r="G374" s="5"/>
      <c r="H374" s="6"/>
      <c r="I374" s="6"/>
      <c r="Q374" s="7"/>
      <c r="Z374" s="6"/>
    </row>
    <row r="375" spans="1:26" ht="18.75">
      <c r="A375" s="1"/>
      <c r="G375" s="5"/>
      <c r="H375" s="6"/>
      <c r="I375" s="6"/>
      <c r="Q375" s="7"/>
      <c r="Z375" s="6"/>
    </row>
    <row r="376" spans="1:26" ht="18.75">
      <c r="A376" s="1"/>
      <c r="G376" s="5"/>
      <c r="H376" s="6"/>
      <c r="I376" s="6"/>
      <c r="Q376" s="7"/>
      <c r="Z376" s="6"/>
    </row>
    <row r="377" spans="1:26" ht="18.75">
      <c r="A377" s="1"/>
      <c r="G377" s="5"/>
      <c r="H377" s="6"/>
      <c r="I377" s="6"/>
      <c r="Q377" s="7"/>
      <c r="Z377" s="6"/>
    </row>
    <row r="378" spans="1:26" ht="18.75">
      <c r="A378" s="1"/>
      <c r="G378" s="5"/>
      <c r="H378" s="6"/>
      <c r="I378" s="6"/>
      <c r="Q378" s="7"/>
      <c r="Z378" s="6"/>
    </row>
    <row r="379" spans="1:26" ht="18.75">
      <c r="A379" s="1"/>
      <c r="G379" s="5"/>
      <c r="H379" s="6"/>
      <c r="I379" s="6"/>
      <c r="Q379" s="7"/>
      <c r="Z379" s="6"/>
    </row>
    <row r="380" spans="1:26" ht="18.75">
      <c r="A380" s="1"/>
      <c r="G380" s="5"/>
      <c r="H380" s="6"/>
      <c r="I380" s="6"/>
      <c r="Q380" s="7"/>
      <c r="Z380" s="6"/>
    </row>
    <row r="381" spans="1:26" ht="18.75">
      <c r="A381" s="1"/>
      <c r="G381" s="5"/>
      <c r="H381" s="6"/>
      <c r="I381" s="6"/>
      <c r="Q381" s="7"/>
      <c r="Z381" s="6"/>
    </row>
    <row r="382" spans="1:26" ht="18.75">
      <c r="A382" s="1"/>
      <c r="G382" s="5"/>
      <c r="H382" s="6"/>
      <c r="I382" s="6"/>
      <c r="Q382" s="7"/>
      <c r="Z382" s="6"/>
    </row>
    <row r="383" spans="1:26" ht="18.75">
      <c r="A383" s="1"/>
      <c r="G383" s="5"/>
      <c r="H383" s="6"/>
      <c r="I383" s="6"/>
      <c r="Q383" s="7"/>
      <c r="Z383" s="6"/>
    </row>
    <row r="384" spans="1:26" ht="18.75">
      <c r="A384" s="1"/>
      <c r="G384" s="5"/>
      <c r="H384" s="6"/>
      <c r="I384" s="6"/>
      <c r="Q384" s="7"/>
      <c r="Z384" s="6"/>
    </row>
    <row r="385" spans="1:26" ht="18.75">
      <c r="A385" s="1"/>
      <c r="G385" s="5"/>
      <c r="H385" s="6"/>
      <c r="I385" s="6"/>
      <c r="Q385" s="7"/>
      <c r="Z385" s="6"/>
    </row>
    <row r="386" spans="1:26" ht="18.75">
      <c r="A386" s="1"/>
      <c r="G386" s="5"/>
      <c r="H386" s="6"/>
      <c r="I386" s="6"/>
      <c r="Q386" s="7"/>
      <c r="Z386" s="6"/>
    </row>
    <row r="387" spans="1:26" ht="18.75">
      <c r="A387" s="1"/>
      <c r="G387" s="5"/>
      <c r="H387" s="6"/>
      <c r="I387" s="6"/>
      <c r="Q387" s="7"/>
      <c r="Z387" s="6"/>
    </row>
    <row r="388" spans="1:26" ht="18.75">
      <c r="A388" s="1"/>
      <c r="G388" s="5"/>
      <c r="H388" s="6"/>
      <c r="I388" s="6"/>
      <c r="Q388" s="7"/>
      <c r="Z388" s="6"/>
    </row>
    <row r="389" spans="1:26" ht="18.75">
      <c r="A389" s="1"/>
      <c r="G389" s="5"/>
      <c r="H389" s="6"/>
      <c r="I389" s="6"/>
      <c r="Q389" s="7"/>
      <c r="Z389" s="6"/>
    </row>
    <row r="390" spans="1:26" ht="18.75">
      <c r="A390" s="1"/>
      <c r="G390" s="5"/>
      <c r="H390" s="6"/>
      <c r="I390" s="6"/>
      <c r="Q390" s="7"/>
      <c r="Z390" s="6"/>
    </row>
    <row r="391" spans="1:26" ht="18.75">
      <c r="A391" s="1"/>
      <c r="G391" s="5"/>
      <c r="H391" s="6"/>
      <c r="I391" s="6"/>
      <c r="Q391" s="7"/>
      <c r="Z391" s="6"/>
    </row>
    <row r="392" spans="1:26" ht="18.75">
      <c r="A392" s="1"/>
      <c r="G392" s="5"/>
      <c r="H392" s="6"/>
      <c r="I392" s="6"/>
      <c r="Q392" s="7"/>
      <c r="Z392" s="6"/>
    </row>
    <row r="393" spans="1:26" ht="18.75">
      <c r="A393" s="1"/>
      <c r="G393" s="5"/>
      <c r="H393" s="6"/>
      <c r="I393" s="6"/>
      <c r="Q393" s="7"/>
      <c r="Z393" s="6"/>
    </row>
    <row r="394" spans="1:26" ht="18.75">
      <c r="A394" s="1"/>
      <c r="G394" s="5"/>
      <c r="H394" s="6"/>
      <c r="I394" s="6"/>
      <c r="Q394" s="7"/>
      <c r="Z394" s="6"/>
    </row>
    <row r="395" spans="1:26" ht="18.75">
      <c r="A395" s="1"/>
      <c r="G395" s="5"/>
      <c r="H395" s="6"/>
      <c r="I395" s="6"/>
      <c r="Q395" s="7"/>
      <c r="Z395" s="6"/>
    </row>
    <row r="396" spans="1:26" ht="18.75">
      <c r="A396" s="1"/>
      <c r="G396" s="5"/>
      <c r="H396" s="6"/>
      <c r="I396" s="6"/>
      <c r="Q396" s="7"/>
      <c r="Z396" s="6"/>
    </row>
    <row r="397" spans="1:26" ht="18.75">
      <c r="A397" s="1"/>
      <c r="G397" s="5"/>
      <c r="H397" s="6"/>
      <c r="I397" s="6"/>
      <c r="Q397" s="7"/>
      <c r="Z397" s="6"/>
    </row>
    <row r="398" spans="1:26" ht="18.75">
      <c r="A398" s="1"/>
      <c r="G398" s="5"/>
      <c r="H398" s="6"/>
      <c r="I398" s="6"/>
      <c r="Q398" s="7"/>
      <c r="Z398" s="6"/>
    </row>
    <row r="399" spans="1:26" ht="18.75">
      <c r="A399" s="1"/>
      <c r="G399" s="5"/>
      <c r="H399" s="6"/>
      <c r="I399" s="6"/>
      <c r="Q399" s="7"/>
      <c r="Z399" s="6"/>
    </row>
    <row r="400" spans="1:26" ht="18.75">
      <c r="A400" s="1"/>
      <c r="G400" s="5"/>
      <c r="H400" s="6"/>
      <c r="I400" s="6"/>
      <c r="Q400" s="7"/>
      <c r="Z400" s="6"/>
    </row>
    <row r="401" spans="1:26" ht="18.75">
      <c r="A401" s="1"/>
      <c r="G401" s="5"/>
      <c r="H401" s="6"/>
      <c r="I401" s="6"/>
      <c r="Q401" s="7"/>
      <c r="Z401" s="6"/>
    </row>
    <row r="402" spans="1:26" ht="18.75">
      <c r="A402" s="1"/>
      <c r="G402" s="5"/>
      <c r="H402" s="6"/>
      <c r="I402" s="6"/>
      <c r="Q402" s="7"/>
      <c r="Z402" s="6"/>
    </row>
    <row r="403" spans="1:26" ht="18.75">
      <c r="A403" s="1"/>
      <c r="G403" s="5"/>
      <c r="H403" s="6"/>
      <c r="I403" s="6"/>
      <c r="Q403" s="7"/>
      <c r="Z403" s="6"/>
    </row>
    <row r="404" spans="1:26" ht="18.75">
      <c r="A404" s="1"/>
      <c r="G404" s="5"/>
      <c r="H404" s="6"/>
      <c r="I404" s="6"/>
      <c r="Q404" s="7"/>
      <c r="Z404" s="6"/>
    </row>
    <row r="405" spans="1:26" ht="18.75">
      <c r="A405" s="1"/>
      <c r="G405" s="5"/>
      <c r="H405" s="6"/>
      <c r="I405" s="6"/>
      <c r="Q405" s="7"/>
      <c r="Z405" s="6"/>
    </row>
    <row r="406" spans="1:26" ht="18.75">
      <c r="A406" s="1"/>
      <c r="G406" s="5"/>
      <c r="H406" s="6"/>
      <c r="I406" s="6"/>
      <c r="Q406" s="7"/>
      <c r="Z406" s="6"/>
    </row>
    <row r="407" spans="1:26" ht="18.75">
      <c r="A407" s="1"/>
      <c r="G407" s="5"/>
      <c r="H407" s="6"/>
      <c r="I407" s="6"/>
      <c r="Q407" s="7"/>
      <c r="Z407" s="6"/>
    </row>
    <row r="408" spans="1:26" ht="18.75">
      <c r="A408" s="1"/>
      <c r="G408" s="5"/>
      <c r="H408" s="6"/>
      <c r="I408" s="6"/>
      <c r="Q408" s="7"/>
      <c r="Z408" s="6"/>
    </row>
    <row r="409" spans="1:26" ht="18.75">
      <c r="A409" s="1"/>
      <c r="G409" s="5"/>
      <c r="H409" s="6"/>
      <c r="I409" s="6"/>
      <c r="Q409" s="7"/>
      <c r="Z409" s="6"/>
    </row>
    <row r="410" spans="1:26" ht="18.75">
      <c r="A410" s="1"/>
      <c r="G410" s="5"/>
      <c r="H410" s="6"/>
      <c r="I410" s="6"/>
      <c r="Q410" s="7"/>
      <c r="Z410" s="6"/>
    </row>
    <row r="411" spans="1:26" ht="18.75">
      <c r="A411" s="1"/>
      <c r="G411" s="5"/>
      <c r="H411" s="6"/>
      <c r="I411" s="6"/>
      <c r="Q411" s="7"/>
      <c r="Z411" s="6"/>
    </row>
    <row r="412" spans="1:26" ht="18.75">
      <c r="A412" s="1"/>
      <c r="G412" s="5"/>
      <c r="H412" s="6"/>
      <c r="I412" s="6"/>
      <c r="Q412" s="7"/>
      <c r="Z412" s="6"/>
    </row>
    <row r="413" spans="1:26" ht="18.75">
      <c r="A413" s="1"/>
      <c r="G413" s="5"/>
      <c r="H413" s="6"/>
      <c r="I413" s="6"/>
      <c r="Q413" s="7"/>
      <c r="Z413" s="6"/>
    </row>
    <row r="414" spans="1:26" ht="18.75">
      <c r="A414" s="1"/>
      <c r="G414" s="5"/>
      <c r="H414" s="6"/>
      <c r="I414" s="6"/>
      <c r="Q414" s="7"/>
      <c r="Z414" s="6"/>
    </row>
    <row r="415" spans="1:26" ht="18.75">
      <c r="A415" s="1"/>
      <c r="G415" s="5"/>
      <c r="H415" s="6"/>
      <c r="I415" s="6"/>
      <c r="Q415" s="7"/>
      <c r="Z415" s="6"/>
    </row>
    <row r="416" spans="1:26" ht="18.75">
      <c r="A416" s="1"/>
      <c r="G416" s="5"/>
      <c r="H416" s="6"/>
      <c r="I416" s="6"/>
      <c r="Q416" s="7"/>
      <c r="Z416" s="6"/>
    </row>
    <row r="417" spans="1:26" ht="18.75">
      <c r="A417" s="1"/>
      <c r="G417" s="5"/>
      <c r="H417" s="6"/>
      <c r="I417" s="6"/>
      <c r="Q417" s="7"/>
      <c r="Z417" s="6"/>
    </row>
    <row r="418" spans="1:26" ht="18.75">
      <c r="A418" s="1"/>
      <c r="G418" s="5"/>
      <c r="H418" s="6"/>
      <c r="I418" s="6"/>
      <c r="Q418" s="7"/>
      <c r="Z418" s="6"/>
    </row>
    <row r="419" spans="1:26" ht="18.75">
      <c r="A419" s="1"/>
      <c r="G419" s="5"/>
      <c r="H419" s="6"/>
      <c r="I419" s="6"/>
      <c r="Q419" s="7"/>
      <c r="Z419" s="6"/>
    </row>
    <row r="420" spans="1:26" ht="18.75">
      <c r="A420" s="1"/>
      <c r="G420" s="5"/>
      <c r="H420" s="6"/>
      <c r="I420" s="6"/>
      <c r="Q420" s="7"/>
      <c r="Z420" s="6"/>
    </row>
    <row r="421" spans="1:26" ht="18.75">
      <c r="A421" s="1"/>
      <c r="G421" s="5"/>
      <c r="H421" s="6"/>
      <c r="I421" s="6"/>
      <c r="Q421" s="7"/>
      <c r="Z421" s="6"/>
    </row>
    <row r="422" spans="1:26" ht="18.75">
      <c r="A422" s="1"/>
      <c r="G422" s="5"/>
      <c r="H422" s="6"/>
      <c r="I422" s="6"/>
      <c r="Q422" s="7"/>
      <c r="Z422" s="6"/>
    </row>
    <row r="423" spans="1:26" ht="18.75">
      <c r="A423" s="1"/>
      <c r="G423" s="5"/>
      <c r="H423" s="6"/>
      <c r="I423" s="6"/>
      <c r="Q423" s="7"/>
      <c r="Z423" s="6"/>
    </row>
    <row r="424" spans="1:26" ht="18.75">
      <c r="A424" s="1"/>
      <c r="G424" s="5"/>
      <c r="H424" s="6"/>
      <c r="I424" s="6"/>
      <c r="Q424" s="7"/>
      <c r="Z424" s="6"/>
    </row>
    <row r="425" spans="1:26" ht="18.75">
      <c r="A425" s="1"/>
      <c r="G425" s="5"/>
      <c r="H425" s="6"/>
      <c r="I425" s="6"/>
      <c r="Q425" s="7"/>
      <c r="Z425" s="6"/>
    </row>
    <row r="426" spans="1:26" ht="18.75">
      <c r="A426" s="1"/>
      <c r="G426" s="5"/>
      <c r="H426" s="6"/>
      <c r="I426" s="6"/>
      <c r="Q426" s="7"/>
      <c r="Z426" s="6"/>
    </row>
    <row r="427" spans="1:26" ht="18.75">
      <c r="A427" s="1"/>
      <c r="G427" s="5"/>
      <c r="H427" s="6"/>
      <c r="I427" s="6"/>
      <c r="Q427" s="7"/>
      <c r="Z427" s="6"/>
    </row>
    <row r="428" spans="1:26" ht="18.75">
      <c r="A428" s="1"/>
      <c r="G428" s="5"/>
      <c r="H428" s="6"/>
      <c r="I428" s="6"/>
      <c r="Q428" s="7"/>
      <c r="Z428" s="6"/>
    </row>
    <row r="429" spans="1:26" ht="18.75">
      <c r="A429" s="1"/>
      <c r="G429" s="5"/>
      <c r="H429" s="6"/>
      <c r="I429" s="6"/>
      <c r="Q429" s="7"/>
      <c r="Z429" s="6"/>
    </row>
    <row r="430" spans="1:26" ht="18.75">
      <c r="A430" s="1"/>
      <c r="G430" s="5"/>
      <c r="H430" s="6"/>
      <c r="I430" s="6"/>
      <c r="Q430" s="7"/>
      <c r="Z430" s="6"/>
    </row>
    <row r="431" spans="1:26" ht="18.75">
      <c r="A431" s="1"/>
      <c r="G431" s="5"/>
      <c r="H431" s="6"/>
      <c r="I431" s="6"/>
      <c r="Q431" s="7"/>
      <c r="Z431" s="6"/>
    </row>
    <row r="432" spans="1:26" ht="18.75">
      <c r="A432" s="1"/>
      <c r="G432" s="5"/>
      <c r="H432" s="6"/>
      <c r="I432" s="6"/>
      <c r="Q432" s="7"/>
      <c r="Z432" s="6"/>
    </row>
    <row r="433" spans="1:26" ht="18.75">
      <c r="A433" s="1"/>
      <c r="G433" s="5"/>
      <c r="H433" s="6"/>
      <c r="I433" s="6"/>
      <c r="Q433" s="7"/>
      <c r="Z433" s="6"/>
    </row>
    <row r="434" spans="1:26" ht="18.75">
      <c r="A434" s="1"/>
      <c r="G434" s="5"/>
      <c r="H434" s="6"/>
      <c r="I434" s="6"/>
      <c r="Q434" s="7"/>
      <c r="Z434" s="6"/>
    </row>
    <row r="435" spans="1:26" ht="18.75">
      <c r="A435" s="1"/>
      <c r="G435" s="5"/>
      <c r="H435" s="6"/>
      <c r="I435" s="6"/>
      <c r="Q435" s="7"/>
      <c r="Z435" s="6"/>
    </row>
    <row r="436" spans="1:26" ht="18.75">
      <c r="A436" s="1"/>
      <c r="G436" s="5"/>
      <c r="H436" s="6"/>
      <c r="I436" s="6"/>
      <c r="Q436" s="7"/>
      <c r="Z436" s="6"/>
    </row>
    <row r="437" spans="1:26" ht="18.75">
      <c r="A437" s="1"/>
      <c r="G437" s="5"/>
      <c r="H437" s="6"/>
      <c r="I437" s="6"/>
      <c r="Q437" s="7"/>
      <c r="Z437" s="6"/>
    </row>
    <row r="438" spans="1:26" ht="18.75">
      <c r="A438" s="1"/>
      <c r="G438" s="5"/>
      <c r="H438" s="6"/>
      <c r="I438" s="6"/>
      <c r="Q438" s="7"/>
      <c r="Z438" s="6"/>
    </row>
    <row r="439" spans="1:26" ht="18.75">
      <c r="A439" s="1"/>
      <c r="G439" s="5"/>
      <c r="H439" s="6"/>
      <c r="I439" s="6"/>
      <c r="Q439" s="7"/>
      <c r="Z439" s="6"/>
    </row>
    <row r="440" spans="1:26" ht="18.75">
      <c r="A440" s="1"/>
      <c r="G440" s="5"/>
      <c r="H440" s="6"/>
      <c r="I440" s="6"/>
      <c r="Q440" s="7"/>
      <c r="Z440" s="6"/>
    </row>
    <row r="441" spans="1:26" ht="18.75">
      <c r="A441" s="1"/>
      <c r="G441" s="5"/>
      <c r="H441" s="6"/>
      <c r="I441" s="6"/>
      <c r="Q441" s="7"/>
      <c r="Z441" s="6"/>
    </row>
    <row r="442" spans="1:26" ht="18.75">
      <c r="A442" s="1"/>
      <c r="G442" s="5"/>
      <c r="H442" s="6"/>
      <c r="I442" s="6"/>
      <c r="Q442" s="7"/>
      <c r="Z442" s="6"/>
    </row>
    <row r="443" spans="1:26" ht="18.75">
      <c r="A443" s="1"/>
      <c r="G443" s="5"/>
      <c r="H443" s="6"/>
      <c r="I443" s="6"/>
      <c r="Q443" s="7"/>
      <c r="Z443" s="6"/>
    </row>
    <row r="444" spans="1:26" ht="18.75">
      <c r="A444" s="1"/>
      <c r="G444" s="5"/>
      <c r="H444" s="6"/>
      <c r="I444" s="6"/>
      <c r="Q444" s="7"/>
      <c r="Z444" s="6"/>
    </row>
    <row r="445" spans="1:26" ht="18.75">
      <c r="A445" s="1"/>
      <c r="G445" s="5"/>
      <c r="H445" s="6"/>
      <c r="I445" s="6"/>
      <c r="Q445" s="7"/>
      <c r="Z445" s="6"/>
    </row>
    <row r="446" spans="1:26" ht="18.75">
      <c r="A446" s="1"/>
      <c r="G446" s="5"/>
      <c r="H446" s="6"/>
      <c r="I446" s="6"/>
      <c r="Q446" s="7"/>
      <c r="Z446" s="6"/>
    </row>
    <row r="447" spans="1:26" ht="18.75">
      <c r="A447" s="1"/>
      <c r="G447" s="5"/>
      <c r="H447" s="6"/>
      <c r="I447" s="6"/>
      <c r="Q447" s="7"/>
      <c r="Z447" s="6"/>
    </row>
    <row r="448" spans="1:26" ht="18.75">
      <c r="A448" s="1"/>
      <c r="G448" s="5"/>
      <c r="H448" s="6"/>
      <c r="I448" s="6"/>
      <c r="Q448" s="7"/>
      <c r="Z448" s="6"/>
    </row>
    <row r="449" spans="1:26" ht="18.75">
      <c r="A449" s="1"/>
      <c r="G449" s="5"/>
      <c r="H449" s="6"/>
      <c r="I449" s="6"/>
      <c r="Q449" s="7"/>
      <c r="Z449" s="6"/>
    </row>
    <row r="450" spans="1:26" ht="18.75">
      <c r="A450" s="1"/>
      <c r="G450" s="5"/>
      <c r="H450" s="6"/>
      <c r="I450" s="6"/>
      <c r="Q450" s="7"/>
      <c r="Z450" s="6"/>
    </row>
    <row r="451" spans="1:26" ht="18.75">
      <c r="A451" s="1"/>
      <c r="G451" s="5"/>
      <c r="H451" s="6"/>
      <c r="I451" s="6"/>
      <c r="Q451" s="7"/>
      <c r="Z451" s="6"/>
    </row>
    <row r="452" spans="1:26" ht="18.75">
      <c r="A452" s="1"/>
      <c r="G452" s="5"/>
      <c r="H452" s="6"/>
      <c r="I452" s="6"/>
      <c r="Q452" s="7"/>
      <c r="Z452" s="6"/>
    </row>
    <row r="453" spans="1:26" ht="18.75">
      <c r="A453" s="1"/>
      <c r="G453" s="5"/>
      <c r="H453" s="6"/>
      <c r="I453" s="6"/>
      <c r="Q453" s="7"/>
      <c r="Z453" s="6"/>
    </row>
    <row r="454" spans="1:26" ht="18.75">
      <c r="A454" s="1"/>
      <c r="G454" s="5"/>
      <c r="H454" s="6"/>
      <c r="I454" s="6"/>
      <c r="Q454" s="7"/>
      <c r="Z454" s="6"/>
    </row>
    <row r="455" spans="1:26" ht="18.75">
      <c r="A455" s="1"/>
      <c r="G455" s="5"/>
      <c r="H455" s="6"/>
      <c r="I455" s="6"/>
      <c r="Q455" s="7"/>
      <c r="Z455" s="6"/>
    </row>
    <row r="456" spans="1:26" ht="18.75">
      <c r="A456" s="1"/>
      <c r="G456" s="5"/>
      <c r="H456" s="6"/>
      <c r="I456" s="6"/>
      <c r="Q456" s="7"/>
      <c r="Z456" s="6"/>
    </row>
    <row r="457" spans="1:26" ht="18.75">
      <c r="A457" s="1"/>
      <c r="G457" s="5"/>
      <c r="H457" s="6"/>
      <c r="I457" s="6"/>
      <c r="Q457" s="7"/>
      <c r="Z457" s="6"/>
    </row>
    <row r="458" spans="1:26" ht="18.75">
      <c r="A458" s="1"/>
      <c r="G458" s="5"/>
      <c r="H458" s="6"/>
      <c r="I458" s="6"/>
      <c r="Q458" s="7"/>
      <c r="Z458" s="6"/>
    </row>
    <row r="459" spans="1:26" ht="18.75">
      <c r="A459" s="1"/>
      <c r="G459" s="5"/>
      <c r="H459" s="6"/>
      <c r="I459" s="6"/>
      <c r="Q459" s="7"/>
      <c r="Z459" s="6"/>
    </row>
    <row r="460" spans="1:26" ht="18.75">
      <c r="A460" s="1"/>
      <c r="G460" s="5"/>
      <c r="H460" s="6"/>
      <c r="I460" s="6"/>
      <c r="Q460" s="7"/>
      <c r="Z460" s="6"/>
    </row>
    <row r="461" spans="1:26" ht="18.75">
      <c r="A461" s="1"/>
      <c r="G461" s="5"/>
      <c r="H461" s="6"/>
      <c r="I461" s="6"/>
      <c r="Q461" s="7"/>
      <c r="Z461" s="6"/>
    </row>
    <row r="462" spans="1:26" ht="18.75">
      <c r="A462" s="1"/>
      <c r="G462" s="5"/>
      <c r="H462" s="6"/>
      <c r="I462" s="6"/>
      <c r="Q462" s="7"/>
      <c r="Z462" s="6"/>
    </row>
    <row r="463" spans="1:26" ht="18.75">
      <c r="A463" s="1"/>
      <c r="G463" s="5"/>
      <c r="H463" s="6"/>
      <c r="I463" s="6"/>
      <c r="Q463" s="7"/>
      <c r="Z463" s="6"/>
    </row>
    <row r="464" spans="1:26" ht="18.75">
      <c r="A464" s="1"/>
      <c r="G464" s="5"/>
      <c r="H464" s="6"/>
      <c r="I464" s="6"/>
      <c r="Q464" s="7"/>
      <c r="Z464" s="6"/>
    </row>
    <row r="465" spans="1:26" ht="18.75">
      <c r="A465" s="1"/>
      <c r="G465" s="5"/>
      <c r="H465" s="6"/>
      <c r="I465" s="6"/>
      <c r="Q465" s="7"/>
      <c r="Z465" s="6"/>
    </row>
    <row r="466" spans="1:26" ht="18.75">
      <c r="A466" s="1"/>
      <c r="G466" s="5"/>
      <c r="H466" s="6"/>
      <c r="I466" s="6"/>
      <c r="Q466" s="7"/>
      <c r="Z466" s="6"/>
    </row>
    <row r="467" spans="1:26" ht="18.75">
      <c r="A467" s="1"/>
      <c r="G467" s="5"/>
      <c r="H467" s="6"/>
      <c r="I467" s="6"/>
      <c r="Q467" s="7"/>
      <c r="Z467" s="6"/>
    </row>
    <row r="468" spans="1:26" ht="18.75">
      <c r="A468" s="1"/>
      <c r="G468" s="5"/>
      <c r="H468" s="6"/>
      <c r="I468" s="6"/>
      <c r="Q468" s="7"/>
      <c r="Z468" s="6"/>
    </row>
    <row r="469" spans="1:26" ht="18.75">
      <c r="A469" s="1"/>
      <c r="G469" s="5"/>
      <c r="H469" s="6"/>
      <c r="I469" s="6"/>
      <c r="Q469" s="7"/>
      <c r="Z469" s="6"/>
    </row>
    <row r="470" spans="1:26" ht="18.75">
      <c r="A470" s="1"/>
      <c r="G470" s="5"/>
      <c r="H470" s="6"/>
      <c r="I470" s="6"/>
      <c r="Q470" s="7"/>
      <c r="Z470" s="6"/>
    </row>
    <row r="471" spans="1:26" ht="18.75">
      <c r="A471" s="1"/>
      <c r="G471" s="5"/>
      <c r="H471" s="6"/>
      <c r="I471" s="6"/>
      <c r="Q471" s="7"/>
      <c r="Z471" s="6"/>
    </row>
    <row r="472" spans="1:26" ht="18.75">
      <c r="A472" s="1"/>
      <c r="G472" s="5"/>
      <c r="H472" s="6"/>
      <c r="I472" s="6"/>
      <c r="Q472" s="7"/>
      <c r="Z472" s="6"/>
    </row>
    <row r="473" spans="1:26" ht="18.75">
      <c r="A473" s="1"/>
      <c r="G473" s="5"/>
      <c r="H473" s="6"/>
      <c r="I473" s="6"/>
      <c r="Q473" s="7"/>
      <c r="Z473" s="6"/>
    </row>
    <row r="474" spans="1:26" ht="18.75">
      <c r="A474" s="1"/>
      <c r="G474" s="5"/>
      <c r="H474" s="6"/>
      <c r="I474" s="6"/>
      <c r="Q474" s="7"/>
      <c r="Z474" s="6"/>
    </row>
    <row r="475" spans="1:26" ht="18.75">
      <c r="A475" s="1"/>
      <c r="G475" s="5"/>
      <c r="H475" s="6"/>
      <c r="I475" s="6"/>
      <c r="Q475" s="7"/>
      <c r="Z475" s="6"/>
    </row>
    <row r="476" spans="1:26" ht="18.75">
      <c r="A476" s="1"/>
      <c r="G476" s="5"/>
      <c r="H476" s="6"/>
      <c r="I476" s="6"/>
      <c r="Q476" s="7"/>
      <c r="Z476" s="6"/>
    </row>
    <row r="477" spans="1:26" ht="18.75">
      <c r="A477" s="1"/>
      <c r="G477" s="5"/>
      <c r="H477" s="6"/>
      <c r="I477" s="6"/>
      <c r="Q477" s="7"/>
      <c r="Z477" s="6"/>
    </row>
    <row r="478" spans="1:26" ht="18.75">
      <c r="A478" s="1"/>
      <c r="G478" s="5"/>
      <c r="H478" s="6"/>
      <c r="I478" s="6"/>
      <c r="Q478" s="7"/>
      <c r="Z478" s="6"/>
    </row>
    <row r="479" spans="1:26" ht="18.75">
      <c r="A479" s="1"/>
      <c r="G479" s="5"/>
      <c r="H479" s="6"/>
      <c r="I479" s="6"/>
      <c r="Q479" s="7"/>
      <c r="Z479" s="6"/>
    </row>
    <row r="480" spans="1:26" ht="18.75">
      <c r="A480" s="1"/>
      <c r="G480" s="5"/>
      <c r="H480" s="6"/>
      <c r="I480" s="6"/>
      <c r="Q480" s="7"/>
      <c r="Z480" s="6"/>
    </row>
    <row r="481" spans="1:26" ht="18.75">
      <c r="A481" s="1"/>
      <c r="G481" s="5"/>
      <c r="H481" s="6"/>
      <c r="I481" s="6"/>
      <c r="Q481" s="7"/>
      <c r="Z481" s="6"/>
    </row>
    <row r="482" spans="1:26" ht="18.75">
      <c r="A482" s="1"/>
      <c r="G482" s="5"/>
      <c r="H482" s="6"/>
      <c r="I482" s="6"/>
      <c r="Q482" s="7"/>
      <c r="Z482" s="6"/>
    </row>
    <row r="483" spans="1:26" ht="18.75">
      <c r="A483" s="1"/>
      <c r="G483" s="5"/>
      <c r="H483" s="6"/>
      <c r="I483" s="6"/>
      <c r="Q483" s="7"/>
      <c r="Z483" s="6"/>
    </row>
    <row r="484" spans="1:26" ht="18.75">
      <c r="A484" s="1"/>
      <c r="G484" s="5"/>
      <c r="H484" s="6"/>
      <c r="I484" s="6"/>
      <c r="Q484" s="7"/>
      <c r="Z484" s="6"/>
    </row>
    <row r="485" spans="1:26" ht="18.75">
      <c r="A485" s="1"/>
      <c r="G485" s="5"/>
      <c r="H485" s="6"/>
      <c r="I485" s="6"/>
      <c r="Q485" s="7"/>
      <c r="Z485" s="6"/>
    </row>
    <row r="486" spans="1:26" ht="18.75">
      <c r="A486" s="1"/>
      <c r="G486" s="5"/>
      <c r="H486" s="6"/>
      <c r="I486" s="6"/>
      <c r="Q486" s="7"/>
      <c r="Z486" s="6"/>
    </row>
    <row r="487" spans="1:26" ht="18.75">
      <c r="A487" s="1"/>
      <c r="G487" s="5"/>
      <c r="H487" s="6"/>
      <c r="I487" s="6"/>
      <c r="Q487" s="7"/>
      <c r="Z487" s="6"/>
    </row>
    <row r="488" spans="1:26" ht="18.75">
      <c r="A488" s="1"/>
      <c r="G488" s="5"/>
      <c r="H488" s="6"/>
      <c r="I488" s="6"/>
      <c r="Q488" s="7"/>
      <c r="Z488" s="6"/>
    </row>
    <row r="489" spans="1:26" ht="18.75">
      <c r="A489" s="1"/>
      <c r="G489" s="5"/>
      <c r="H489" s="6"/>
      <c r="I489" s="6"/>
      <c r="Q489" s="7"/>
      <c r="Z489" s="6"/>
    </row>
    <row r="490" spans="1:26" ht="18.75">
      <c r="A490" s="1"/>
      <c r="G490" s="5"/>
      <c r="H490" s="6"/>
      <c r="I490" s="6"/>
      <c r="Q490" s="7"/>
      <c r="Z490" s="6"/>
    </row>
    <row r="491" spans="1:26" ht="18.75">
      <c r="A491" s="1"/>
      <c r="G491" s="5"/>
      <c r="H491" s="6"/>
      <c r="I491" s="6"/>
      <c r="Q491" s="7"/>
      <c r="Z491" s="6"/>
    </row>
    <row r="492" spans="1:26" ht="18.75">
      <c r="A492" s="1"/>
      <c r="G492" s="5"/>
      <c r="H492" s="6"/>
      <c r="I492" s="6"/>
      <c r="Q492" s="7"/>
      <c r="Z492" s="6"/>
    </row>
    <row r="493" spans="1:26" ht="18.75">
      <c r="A493" s="1"/>
      <c r="G493" s="5"/>
      <c r="H493" s="6"/>
      <c r="I493" s="6"/>
      <c r="Q493" s="7"/>
      <c r="Z493" s="6"/>
    </row>
    <row r="494" spans="1:26" ht="18.75">
      <c r="A494" s="1"/>
      <c r="G494" s="5"/>
      <c r="H494" s="6"/>
      <c r="I494" s="6"/>
      <c r="Q494" s="7"/>
      <c r="Z494" s="6"/>
    </row>
    <row r="495" spans="1:26" ht="18.75">
      <c r="A495" s="1"/>
      <c r="G495" s="5"/>
      <c r="H495" s="6"/>
      <c r="I495" s="6"/>
      <c r="Q495" s="7"/>
      <c r="Z495" s="6"/>
    </row>
    <row r="496" spans="1:26" ht="18.75">
      <c r="A496" s="1"/>
      <c r="G496" s="5"/>
      <c r="H496" s="6"/>
      <c r="I496" s="6"/>
      <c r="Q496" s="7"/>
      <c r="Z496" s="6"/>
    </row>
    <row r="497" spans="1:26" ht="18.75">
      <c r="A497" s="1"/>
      <c r="G497" s="5"/>
      <c r="H497" s="6"/>
      <c r="I497" s="6"/>
      <c r="Q497" s="7"/>
      <c r="Z497" s="6"/>
    </row>
    <row r="498" spans="1:26" ht="18.75">
      <c r="A498" s="1"/>
      <c r="G498" s="5"/>
      <c r="H498" s="6"/>
      <c r="I498" s="6"/>
      <c r="Q498" s="7"/>
      <c r="Z498" s="6"/>
    </row>
    <row r="499" spans="1:26" ht="18.75">
      <c r="A499" s="1"/>
      <c r="G499" s="5"/>
      <c r="H499" s="6"/>
      <c r="I499" s="6"/>
      <c r="Q499" s="7"/>
      <c r="Z499" s="6"/>
    </row>
    <row r="500" spans="1:26" ht="18.75">
      <c r="A500" s="1"/>
      <c r="G500" s="5"/>
      <c r="H500" s="6"/>
      <c r="I500" s="6"/>
      <c r="Q500" s="7"/>
      <c r="Z500" s="6"/>
    </row>
    <row r="501" spans="1:26" ht="18.75">
      <c r="A501" s="1"/>
      <c r="G501" s="5"/>
      <c r="H501" s="6"/>
      <c r="I501" s="6"/>
      <c r="Q501" s="7"/>
      <c r="Z501" s="6"/>
    </row>
    <row r="502" spans="1:26" ht="18.75">
      <c r="A502" s="1"/>
      <c r="G502" s="5"/>
      <c r="H502" s="6"/>
      <c r="I502" s="6"/>
      <c r="Q502" s="7"/>
      <c r="Z502" s="6"/>
    </row>
    <row r="503" spans="1:26" ht="18.75">
      <c r="A503" s="1"/>
      <c r="G503" s="5"/>
      <c r="H503" s="6"/>
      <c r="I503" s="6"/>
      <c r="Q503" s="7"/>
      <c r="Z503" s="6"/>
    </row>
    <row r="504" spans="1:26" ht="18.75">
      <c r="A504" s="1"/>
      <c r="G504" s="5"/>
      <c r="H504" s="6"/>
      <c r="I504" s="6"/>
      <c r="Q504" s="7"/>
      <c r="Z504" s="6"/>
    </row>
    <row r="505" spans="1:26" ht="18.75">
      <c r="A505" s="1"/>
      <c r="G505" s="5"/>
      <c r="H505" s="6"/>
      <c r="I505" s="6"/>
      <c r="Q505" s="7"/>
      <c r="Z505" s="6"/>
    </row>
    <row r="506" spans="1:26" ht="18.75">
      <c r="A506" s="1"/>
      <c r="G506" s="5"/>
      <c r="H506" s="6"/>
      <c r="I506" s="6"/>
      <c r="Q506" s="7"/>
      <c r="Z506" s="6"/>
    </row>
    <row r="507" spans="1:26" ht="18.75">
      <c r="A507" s="1"/>
      <c r="G507" s="5"/>
      <c r="H507" s="6"/>
      <c r="I507" s="6"/>
      <c r="Q507" s="7"/>
      <c r="Z507" s="6"/>
    </row>
    <row r="508" spans="1:26" ht="18.75">
      <c r="A508" s="1"/>
      <c r="G508" s="5"/>
      <c r="H508" s="6"/>
      <c r="I508" s="6"/>
      <c r="Q508" s="7"/>
      <c r="Z508" s="6"/>
    </row>
    <row r="509" spans="1:26" ht="18.75">
      <c r="A509" s="1"/>
      <c r="G509" s="5"/>
      <c r="H509" s="6"/>
      <c r="I509" s="6"/>
      <c r="Q509" s="7"/>
      <c r="Z509" s="6"/>
    </row>
    <row r="510" spans="1:26" ht="18.75">
      <c r="A510" s="1"/>
      <c r="G510" s="5"/>
      <c r="H510" s="6"/>
      <c r="I510" s="6"/>
      <c r="Q510" s="7"/>
      <c r="Z510" s="6"/>
    </row>
    <row r="511" spans="1:26" ht="18.75">
      <c r="A511" s="1"/>
      <c r="G511" s="5"/>
      <c r="H511" s="6"/>
      <c r="I511" s="6"/>
      <c r="Q511" s="7"/>
      <c r="Z511" s="6"/>
    </row>
    <row r="512" spans="1:26" ht="18.75">
      <c r="A512" s="1"/>
      <c r="G512" s="5"/>
      <c r="H512" s="6"/>
      <c r="I512" s="6"/>
      <c r="Q512" s="7"/>
      <c r="Z512" s="6"/>
    </row>
    <row r="513" spans="1:26" ht="18.75">
      <c r="A513" s="1"/>
      <c r="G513" s="5"/>
      <c r="H513" s="6"/>
      <c r="I513" s="6"/>
      <c r="Q513" s="7"/>
      <c r="Z513" s="6"/>
    </row>
    <row r="514" spans="1:26" ht="18.75">
      <c r="A514" s="1"/>
      <c r="G514" s="5"/>
      <c r="H514" s="6"/>
      <c r="I514" s="6"/>
      <c r="Q514" s="7"/>
      <c r="Z514" s="6"/>
    </row>
    <row r="515" spans="1:26" ht="18.75">
      <c r="A515" s="1"/>
      <c r="G515" s="5"/>
      <c r="H515" s="6"/>
      <c r="I515" s="6"/>
      <c r="Q515" s="7"/>
      <c r="Z515" s="6"/>
    </row>
    <row r="516" spans="1:26" ht="18.75">
      <c r="A516" s="1"/>
      <c r="G516" s="5"/>
      <c r="H516" s="6"/>
      <c r="I516" s="6"/>
      <c r="Q516" s="7"/>
      <c r="Z516" s="6"/>
    </row>
    <row r="517" spans="1:26" ht="18.75">
      <c r="A517" s="1"/>
      <c r="G517" s="5"/>
      <c r="H517" s="6"/>
      <c r="I517" s="6"/>
      <c r="Q517" s="7"/>
      <c r="Z517" s="6"/>
    </row>
    <row r="518" spans="1:26" ht="18.75">
      <c r="A518" s="1"/>
      <c r="G518" s="5"/>
      <c r="H518" s="6"/>
      <c r="I518" s="6"/>
      <c r="Q518" s="7"/>
      <c r="Z518" s="6"/>
    </row>
    <row r="519" spans="1:26" ht="18.75">
      <c r="A519" s="1"/>
      <c r="G519" s="5"/>
      <c r="H519" s="6"/>
      <c r="I519" s="6"/>
      <c r="Q519" s="7"/>
      <c r="Z519" s="6"/>
    </row>
    <row r="520" spans="1:26" ht="18.75">
      <c r="A520" s="1"/>
      <c r="G520" s="5"/>
      <c r="H520" s="6"/>
      <c r="I520" s="6"/>
      <c r="Q520" s="7"/>
      <c r="Z520" s="6"/>
    </row>
    <row r="521" spans="1:26" ht="18.75">
      <c r="A521" s="1"/>
      <c r="G521" s="5"/>
      <c r="H521" s="6"/>
      <c r="I521" s="6"/>
      <c r="Q521" s="7"/>
      <c r="Z521" s="6"/>
    </row>
    <row r="522" spans="1:26" ht="18.75">
      <c r="A522" s="1"/>
      <c r="G522" s="5"/>
      <c r="H522" s="6"/>
      <c r="I522" s="6"/>
      <c r="Q522" s="7"/>
      <c r="Z522" s="6"/>
    </row>
    <row r="523" spans="1:26" ht="18.75">
      <c r="A523" s="1"/>
      <c r="G523" s="5"/>
      <c r="H523" s="6"/>
      <c r="I523" s="6"/>
      <c r="Q523" s="7"/>
      <c r="Z523" s="6"/>
    </row>
    <row r="524" spans="1:26" ht="18.75">
      <c r="A524" s="1"/>
      <c r="G524" s="5"/>
      <c r="H524" s="6"/>
      <c r="I524" s="6"/>
      <c r="Q524" s="7"/>
      <c r="Z524" s="6"/>
    </row>
    <row r="525" spans="1:26" ht="18.75">
      <c r="A525" s="1"/>
      <c r="G525" s="5"/>
      <c r="H525" s="6"/>
      <c r="I525" s="6"/>
      <c r="Q525" s="7"/>
      <c r="Z525" s="6"/>
    </row>
    <row r="526" spans="1:26" ht="18.75">
      <c r="A526" s="1"/>
      <c r="G526" s="5"/>
      <c r="H526" s="6"/>
      <c r="I526" s="6"/>
      <c r="Q526" s="7"/>
      <c r="Z526" s="6"/>
    </row>
    <row r="527" spans="1:26" ht="18.75">
      <c r="A527" s="1"/>
      <c r="G527" s="5"/>
      <c r="H527" s="6"/>
      <c r="I527" s="6"/>
      <c r="Q527" s="7"/>
      <c r="Z527" s="6"/>
    </row>
    <row r="528" spans="1:26" ht="18.75">
      <c r="A528" s="1"/>
      <c r="G528" s="5"/>
      <c r="H528" s="6"/>
      <c r="I528" s="6"/>
      <c r="Q528" s="7"/>
      <c r="Z528" s="6"/>
    </row>
    <row r="529" spans="1:26" ht="18.75">
      <c r="A529" s="1"/>
      <c r="G529" s="5"/>
      <c r="H529" s="6"/>
      <c r="I529" s="6"/>
      <c r="Q529" s="7"/>
      <c r="Z529" s="6"/>
    </row>
    <row r="530" spans="1:26" ht="18.75">
      <c r="A530" s="1"/>
      <c r="G530" s="5"/>
      <c r="H530" s="6"/>
      <c r="I530" s="6"/>
      <c r="Q530" s="7"/>
      <c r="Z530" s="6"/>
    </row>
    <row r="531" spans="1:26" ht="18.75">
      <c r="A531" s="1"/>
      <c r="G531" s="5"/>
      <c r="H531" s="6"/>
      <c r="I531" s="6"/>
      <c r="Q531" s="7"/>
      <c r="Z531" s="6"/>
    </row>
    <row r="532" spans="1:26" ht="18.75">
      <c r="A532" s="1"/>
      <c r="G532" s="5"/>
      <c r="H532" s="6"/>
      <c r="I532" s="6"/>
      <c r="Q532" s="7"/>
      <c r="Z532" s="6"/>
    </row>
    <row r="533" spans="1:26" ht="18.75">
      <c r="A533" s="1"/>
      <c r="G533" s="5"/>
      <c r="H533" s="6"/>
      <c r="I533" s="6"/>
      <c r="Q533" s="7"/>
      <c r="Z533" s="6"/>
    </row>
    <row r="534" spans="1:26" ht="18.75">
      <c r="A534" s="1"/>
      <c r="G534" s="5"/>
      <c r="H534" s="6"/>
      <c r="I534" s="6"/>
      <c r="Q534" s="7"/>
      <c r="Z534" s="6"/>
    </row>
    <row r="535" spans="1:26" ht="18.75">
      <c r="A535" s="1"/>
      <c r="G535" s="5"/>
      <c r="H535" s="6"/>
      <c r="I535" s="6"/>
      <c r="Q535" s="7"/>
      <c r="Z535" s="6"/>
    </row>
    <row r="536" spans="1:26" ht="18.75">
      <c r="A536" s="1"/>
      <c r="G536" s="5"/>
      <c r="H536" s="6"/>
      <c r="I536" s="6"/>
      <c r="Q536" s="7"/>
      <c r="Z536" s="6"/>
    </row>
    <row r="537" spans="1:26" ht="18.75">
      <c r="A537" s="1"/>
      <c r="G537" s="5"/>
      <c r="H537" s="6"/>
      <c r="I537" s="6"/>
      <c r="Q537" s="7"/>
      <c r="Z537" s="6"/>
    </row>
    <row r="538" spans="1:26" ht="18.75">
      <c r="A538" s="1"/>
      <c r="G538" s="5"/>
      <c r="H538" s="6"/>
      <c r="I538" s="6"/>
      <c r="Q538" s="7"/>
      <c r="Z538" s="6"/>
    </row>
    <row r="539" spans="1:26" ht="18.75">
      <c r="A539" s="1"/>
      <c r="G539" s="5"/>
      <c r="H539" s="6"/>
      <c r="I539" s="6"/>
      <c r="Q539" s="7"/>
      <c r="Z539" s="6"/>
    </row>
    <row r="540" spans="1:26" ht="18.75">
      <c r="A540" s="1"/>
      <c r="G540" s="5"/>
      <c r="H540" s="6"/>
      <c r="I540" s="6"/>
      <c r="Q540" s="7"/>
      <c r="Z540" s="6"/>
    </row>
    <row r="541" spans="1:26" ht="18.75">
      <c r="A541" s="1"/>
      <c r="G541" s="5"/>
      <c r="H541" s="6"/>
      <c r="I541" s="6"/>
      <c r="Q541" s="7"/>
      <c r="Z541" s="6"/>
    </row>
    <row r="542" spans="1:26" ht="18.75">
      <c r="A542" s="1"/>
      <c r="G542" s="5"/>
      <c r="H542" s="6"/>
      <c r="I542" s="6"/>
      <c r="Q542" s="7"/>
      <c r="Z542" s="6"/>
    </row>
    <row r="543" spans="1:26" ht="18.75">
      <c r="A543" s="1"/>
      <c r="G543" s="5"/>
      <c r="H543" s="6"/>
      <c r="I543" s="6"/>
      <c r="Q543" s="7"/>
      <c r="Z543" s="6"/>
    </row>
    <row r="544" spans="1:26" ht="18.75">
      <c r="A544" s="1"/>
      <c r="G544" s="5"/>
      <c r="H544" s="6"/>
      <c r="I544" s="6"/>
      <c r="Q544" s="7"/>
      <c r="Z544" s="6"/>
    </row>
    <row r="545" spans="1:26" ht="18.75">
      <c r="A545" s="1"/>
      <c r="G545" s="5"/>
      <c r="H545" s="6"/>
      <c r="I545" s="6"/>
      <c r="Q545" s="7"/>
      <c r="Z545" s="6"/>
    </row>
    <row r="546" spans="1:26" ht="18.75">
      <c r="A546" s="1"/>
      <c r="G546" s="5"/>
      <c r="H546" s="6"/>
      <c r="I546" s="6"/>
      <c r="Q546" s="7"/>
      <c r="Z546" s="6"/>
    </row>
    <row r="547" spans="1:26" ht="18.75">
      <c r="A547" s="1"/>
      <c r="G547" s="5"/>
      <c r="H547" s="6"/>
      <c r="I547" s="6"/>
      <c r="Q547" s="7"/>
      <c r="Z547" s="6"/>
    </row>
    <row r="548" spans="1:26" ht="18.75">
      <c r="A548" s="1"/>
      <c r="G548" s="5"/>
      <c r="H548" s="6"/>
      <c r="I548" s="6"/>
      <c r="Q548" s="7"/>
      <c r="Z548" s="6"/>
    </row>
    <row r="549" spans="1:26" ht="18.75">
      <c r="A549" s="1"/>
      <c r="G549" s="5"/>
      <c r="H549" s="6"/>
      <c r="I549" s="6"/>
      <c r="Q549" s="7"/>
      <c r="Z549" s="6"/>
    </row>
    <row r="550" spans="1:26" ht="18.75">
      <c r="A550" s="1"/>
      <c r="G550" s="5"/>
      <c r="H550" s="6"/>
      <c r="I550" s="6"/>
      <c r="Q550" s="7"/>
      <c r="Z550" s="6"/>
    </row>
    <row r="551" spans="1:26" ht="18.75">
      <c r="A551" s="1"/>
      <c r="G551" s="5"/>
      <c r="H551" s="6"/>
      <c r="I551" s="6"/>
      <c r="Q551" s="7"/>
      <c r="Z551" s="6"/>
    </row>
    <row r="552" spans="1:26" ht="18.75">
      <c r="A552" s="1"/>
      <c r="G552" s="5"/>
      <c r="H552" s="6"/>
      <c r="I552" s="6"/>
      <c r="Q552" s="7"/>
      <c r="Z552" s="6"/>
    </row>
    <row r="553" spans="1:26" ht="18.75">
      <c r="A553" s="1"/>
      <c r="G553" s="5"/>
      <c r="H553" s="6"/>
      <c r="I553" s="6"/>
      <c r="Q553" s="7"/>
      <c r="Z553" s="6"/>
    </row>
    <row r="554" spans="1:26" ht="18.75">
      <c r="A554" s="1"/>
      <c r="G554" s="5"/>
      <c r="H554" s="6"/>
      <c r="I554" s="6"/>
      <c r="Q554" s="7"/>
      <c r="Z554" s="6"/>
    </row>
    <row r="555" spans="1:26" ht="18.75">
      <c r="A555" s="1"/>
      <c r="G555" s="5"/>
      <c r="H555" s="6"/>
      <c r="I555" s="6"/>
      <c r="Q555" s="7"/>
      <c r="Z555" s="6"/>
    </row>
    <row r="556" spans="1:26" ht="18.75">
      <c r="A556" s="1"/>
      <c r="G556" s="5"/>
      <c r="H556" s="6"/>
      <c r="I556" s="6"/>
      <c r="Q556" s="7"/>
      <c r="Z556" s="6"/>
    </row>
    <row r="557" spans="1:26" ht="18.75">
      <c r="A557" s="1"/>
      <c r="G557" s="5"/>
      <c r="H557" s="6"/>
      <c r="I557" s="6"/>
      <c r="Q557" s="7"/>
      <c r="Z557" s="6"/>
    </row>
    <row r="558" spans="1:26" ht="18.75">
      <c r="A558" s="1"/>
      <c r="G558" s="5"/>
      <c r="H558" s="6"/>
      <c r="I558" s="6"/>
      <c r="Q558" s="7"/>
      <c r="Z558" s="6"/>
    </row>
    <row r="559" spans="1:26" ht="18.75">
      <c r="A559" s="1"/>
      <c r="G559" s="5"/>
      <c r="H559" s="6"/>
      <c r="I559" s="6"/>
      <c r="Q559" s="7"/>
      <c r="Z559" s="6"/>
    </row>
    <row r="560" spans="1:26" ht="18.75">
      <c r="A560" s="1"/>
      <c r="G560" s="5"/>
      <c r="H560" s="6"/>
      <c r="I560" s="6"/>
      <c r="Q560" s="7"/>
      <c r="Z560" s="6"/>
    </row>
    <row r="561" spans="1:26" ht="18.75">
      <c r="A561" s="1"/>
      <c r="G561" s="5"/>
      <c r="H561" s="6"/>
      <c r="I561" s="6"/>
      <c r="Q561" s="7"/>
      <c r="Z561" s="6"/>
    </row>
    <row r="562" spans="1:26" ht="18.75">
      <c r="A562" s="1"/>
      <c r="G562" s="5"/>
      <c r="H562" s="6"/>
      <c r="I562" s="6"/>
      <c r="Q562" s="7"/>
      <c r="Z562" s="6"/>
    </row>
    <row r="563" spans="1:26" ht="18.75">
      <c r="A563" s="1"/>
      <c r="G563" s="5"/>
      <c r="H563" s="6"/>
      <c r="I563" s="6"/>
      <c r="Q563" s="7"/>
      <c r="Z563" s="6"/>
    </row>
    <row r="564" spans="1:26" ht="18.75">
      <c r="A564" s="1"/>
      <c r="G564" s="5"/>
      <c r="H564" s="6"/>
      <c r="I564" s="6"/>
      <c r="Q564" s="7"/>
      <c r="Z564" s="6"/>
    </row>
    <row r="565" spans="1:26" ht="18.75">
      <c r="A565" s="1"/>
      <c r="G565" s="5"/>
      <c r="H565" s="6"/>
      <c r="I565" s="6"/>
      <c r="Q565" s="7"/>
      <c r="Z565" s="6"/>
    </row>
    <row r="566" spans="1:26" ht="18.75">
      <c r="A566" s="1"/>
      <c r="G566" s="5"/>
      <c r="H566" s="6"/>
      <c r="I566" s="6"/>
      <c r="Q566" s="7"/>
      <c r="Z566" s="6"/>
    </row>
    <row r="567" spans="1:26" ht="18.75">
      <c r="A567" s="1"/>
      <c r="G567" s="5"/>
      <c r="H567" s="6"/>
      <c r="I567" s="6"/>
      <c r="Q567" s="7"/>
      <c r="Z567" s="6"/>
    </row>
    <row r="568" spans="1:26" ht="18.75">
      <c r="A568" s="1"/>
      <c r="G568" s="5"/>
      <c r="H568" s="6"/>
      <c r="I568" s="6"/>
      <c r="Q568" s="7"/>
      <c r="Z568" s="6"/>
    </row>
    <row r="569" spans="1:26" ht="18.75">
      <c r="A569" s="1"/>
      <c r="G569" s="5"/>
      <c r="H569" s="6"/>
      <c r="I569" s="6"/>
      <c r="Q569" s="7"/>
      <c r="Z569" s="6"/>
    </row>
    <row r="570" spans="1:26" ht="18.75">
      <c r="A570" s="1"/>
      <c r="G570" s="5"/>
      <c r="H570" s="6"/>
      <c r="I570" s="6"/>
      <c r="Q570" s="7"/>
      <c r="Z570" s="6"/>
    </row>
    <row r="571" spans="1:26" ht="18.75">
      <c r="A571" s="1"/>
      <c r="G571" s="5"/>
      <c r="H571" s="6"/>
      <c r="I571" s="6"/>
      <c r="Q571" s="7"/>
      <c r="Z571" s="6"/>
    </row>
    <row r="572" spans="1:26" ht="18.75">
      <c r="A572" s="1"/>
      <c r="G572" s="5"/>
      <c r="H572" s="6"/>
      <c r="I572" s="6"/>
      <c r="Q572" s="7"/>
      <c r="Z572" s="6"/>
    </row>
    <row r="573" spans="1:26" ht="18.75">
      <c r="A573" s="1"/>
      <c r="G573" s="5"/>
      <c r="H573" s="6"/>
      <c r="I573" s="6"/>
      <c r="Q573" s="7"/>
      <c r="Z573" s="6"/>
    </row>
    <row r="574" spans="1:26" ht="18.75">
      <c r="A574" s="1"/>
      <c r="G574" s="5"/>
      <c r="H574" s="6"/>
      <c r="I574" s="6"/>
      <c r="Q574" s="7"/>
      <c r="Z574" s="6"/>
    </row>
    <row r="575" spans="1:26" ht="18.75">
      <c r="A575" s="1"/>
      <c r="G575" s="5"/>
      <c r="H575" s="6"/>
      <c r="I575" s="6"/>
      <c r="Q575" s="7"/>
      <c r="Z575" s="6"/>
    </row>
    <row r="576" spans="1:26" ht="18.75">
      <c r="A576" s="1"/>
      <c r="G576" s="5"/>
      <c r="H576" s="6"/>
      <c r="I576" s="6"/>
      <c r="Q576" s="7"/>
      <c r="Z576" s="6"/>
    </row>
    <row r="577" spans="1:26" ht="18.75">
      <c r="A577" s="1"/>
      <c r="G577" s="5"/>
      <c r="H577" s="6"/>
      <c r="I577" s="6"/>
      <c r="Q577" s="7"/>
      <c r="Z577" s="6"/>
    </row>
    <row r="578" spans="1:26" ht="18.75">
      <c r="A578" s="1"/>
      <c r="G578" s="5"/>
      <c r="H578" s="6"/>
      <c r="I578" s="6"/>
      <c r="Q578" s="7"/>
      <c r="Z578" s="6"/>
    </row>
    <row r="579" spans="1:26" ht="18.75">
      <c r="A579" s="1"/>
      <c r="G579" s="5"/>
      <c r="H579" s="6"/>
      <c r="I579" s="6"/>
      <c r="Q579" s="7"/>
      <c r="Z579" s="6"/>
    </row>
    <row r="580" spans="1:26" ht="18.75">
      <c r="A580" s="1"/>
      <c r="G580" s="5"/>
      <c r="H580" s="6"/>
      <c r="I580" s="6"/>
      <c r="Q580" s="7"/>
      <c r="Z580" s="6"/>
    </row>
    <row r="581" spans="1:26" ht="18.75">
      <c r="A581" s="1"/>
      <c r="G581" s="5"/>
      <c r="H581" s="6"/>
      <c r="I581" s="6"/>
      <c r="Q581" s="7"/>
      <c r="Z581" s="6"/>
    </row>
    <row r="582" spans="1:26" ht="18.75">
      <c r="A582" s="1"/>
      <c r="G582" s="5"/>
      <c r="H582" s="6"/>
      <c r="I582" s="6"/>
      <c r="Q582" s="7"/>
      <c r="Z582" s="6"/>
    </row>
    <row r="583" spans="1:26" ht="18.75">
      <c r="A583" s="1"/>
      <c r="G583" s="5"/>
      <c r="H583" s="6"/>
      <c r="I583" s="6"/>
      <c r="Q583" s="7"/>
      <c r="Z583" s="6"/>
    </row>
    <row r="584" spans="1:26" ht="18.75">
      <c r="A584" s="1"/>
      <c r="G584" s="5"/>
      <c r="H584" s="6"/>
      <c r="I584" s="6"/>
      <c r="Q584" s="7"/>
      <c r="Z584" s="6"/>
    </row>
    <row r="585" spans="1:26" ht="18.75">
      <c r="A585" s="1"/>
      <c r="G585" s="5"/>
      <c r="H585" s="6"/>
      <c r="I585" s="6"/>
      <c r="Q585" s="7"/>
      <c r="Z585" s="6"/>
    </row>
    <row r="586" spans="1:26" ht="18.75">
      <c r="A586" s="1"/>
      <c r="G586" s="5"/>
      <c r="H586" s="6"/>
      <c r="I586" s="6"/>
      <c r="Q586" s="7"/>
      <c r="Z586" s="6"/>
    </row>
    <row r="587" spans="1:26" ht="18.75">
      <c r="A587" s="1"/>
      <c r="G587" s="5"/>
      <c r="H587" s="6"/>
      <c r="I587" s="6"/>
      <c r="Q587" s="7"/>
      <c r="Z587" s="6"/>
    </row>
    <row r="588" spans="1:26" ht="18.75">
      <c r="A588" s="1"/>
      <c r="G588" s="5"/>
      <c r="H588" s="6"/>
      <c r="I588" s="6"/>
      <c r="Q588" s="7"/>
      <c r="Z588" s="6"/>
    </row>
    <row r="589" spans="1:26" ht="18.75">
      <c r="A589" s="1"/>
      <c r="G589" s="5"/>
      <c r="H589" s="6"/>
      <c r="I589" s="6"/>
      <c r="Q589" s="7"/>
      <c r="Z589" s="6"/>
    </row>
    <row r="590" spans="1:26" ht="18.75">
      <c r="A590" s="1"/>
      <c r="G590" s="5"/>
      <c r="H590" s="6"/>
      <c r="I590" s="6"/>
      <c r="Q590" s="7"/>
      <c r="Z590" s="6"/>
    </row>
    <row r="591" spans="1:26" ht="18.75">
      <c r="A591" s="1"/>
      <c r="G591" s="5"/>
      <c r="H591" s="6"/>
      <c r="I591" s="6"/>
      <c r="Q591" s="7"/>
      <c r="Z591" s="6"/>
    </row>
    <row r="592" spans="1:26" ht="18.75">
      <c r="A592" s="1"/>
      <c r="G592" s="5"/>
      <c r="H592" s="6"/>
      <c r="I592" s="6"/>
      <c r="Q592" s="7"/>
      <c r="Z592" s="6"/>
    </row>
    <row r="593" spans="1:26" ht="18.75">
      <c r="A593" s="1"/>
      <c r="G593" s="5"/>
      <c r="H593" s="6"/>
      <c r="I593" s="6"/>
      <c r="Q593" s="7"/>
      <c r="Z593" s="6"/>
    </row>
    <row r="594" spans="1:26" ht="18.75">
      <c r="A594" s="1"/>
      <c r="G594" s="5"/>
      <c r="H594" s="6"/>
      <c r="I594" s="6"/>
      <c r="Q594" s="7"/>
      <c r="Z594" s="6"/>
    </row>
    <row r="595" spans="1:26" ht="18.75">
      <c r="A595" s="1"/>
      <c r="G595" s="5"/>
      <c r="H595" s="6"/>
      <c r="I595" s="6"/>
      <c r="Q595" s="7"/>
      <c r="Z595" s="6"/>
    </row>
    <row r="596" spans="1:26" ht="18.75">
      <c r="A596" s="1"/>
      <c r="G596" s="5"/>
      <c r="H596" s="6"/>
      <c r="I596" s="6"/>
      <c r="Q596" s="7"/>
      <c r="Z596" s="6"/>
    </row>
    <row r="597" spans="1:26" ht="18.75">
      <c r="A597" s="1"/>
      <c r="G597" s="5"/>
      <c r="H597" s="6"/>
      <c r="I597" s="6"/>
      <c r="Q597" s="7"/>
      <c r="Z597" s="6"/>
    </row>
    <row r="598" spans="1:26" ht="18.75">
      <c r="A598" s="1"/>
      <c r="G598" s="5"/>
      <c r="H598" s="6"/>
      <c r="I598" s="6"/>
      <c r="Q598" s="7"/>
      <c r="Z598" s="6"/>
    </row>
    <row r="599" spans="1:26" ht="18.75">
      <c r="A599" s="1"/>
      <c r="G599" s="5"/>
      <c r="H599" s="6"/>
      <c r="I599" s="6"/>
      <c r="Q599" s="7"/>
      <c r="Z599" s="6"/>
    </row>
    <row r="600" spans="1:26" ht="18.75">
      <c r="A600" s="1"/>
      <c r="G600" s="5"/>
      <c r="H600" s="6"/>
      <c r="I600" s="6"/>
      <c r="Q600" s="7"/>
      <c r="Z600" s="6"/>
    </row>
    <row r="601" spans="1:26" ht="18.75">
      <c r="A601" s="1"/>
      <c r="G601" s="5"/>
      <c r="H601" s="6"/>
      <c r="I601" s="6"/>
      <c r="Q601" s="7"/>
      <c r="Z601" s="6"/>
    </row>
    <row r="602" spans="1:26" ht="18.75">
      <c r="A602" s="1"/>
      <c r="G602" s="5"/>
      <c r="H602" s="6"/>
      <c r="I602" s="6"/>
      <c r="Q602" s="7"/>
      <c r="Z602" s="6"/>
    </row>
    <row r="603" spans="1:26" ht="18.75">
      <c r="A603" s="1"/>
      <c r="G603" s="5"/>
      <c r="H603" s="6"/>
      <c r="I603" s="6"/>
      <c r="Q603" s="7"/>
      <c r="Z603" s="6"/>
    </row>
    <row r="604" spans="1:26" ht="18.75">
      <c r="A604" s="1"/>
      <c r="G604" s="5"/>
      <c r="H604" s="6"/>
      <c r="I604" s="6"/>
      <c r="Q604" s="7"/>
      <c r="Z604" s="6"/>
    </row>
    <row r="605" spans="1:26" ht="18.75">
      <c r="A605" s="1"/>
      <c r="G605" s="5"/>
      <c r="H605" s="6"/>
      <c r="I605" s="6"/>
      <c r="Q605" s="7"/>
      <c r="Z605" s="6"/>
    </row>
    <row r="606" spans="1:26" ht="18.75">
      <c r="A606" s="1"/>
      <c r="G606" s="5"/>
      <c r="H606" s="6"/>
      <c r="I606" s="6"/>
      <c r="Q606" s="7"/>
      <c r="Z606" s="6"/>
    </row>
    <row r="607" spans="1:26" ht="18.75">
      <c r="A607" s="1"/>
      <c r="G607" s="5"/>
      <c r="H607" s="6"/>
      <c r="I607" s="6"/>
      <c r="Q607" s="7"/>
      <c r="Z607" s="6"/>
    </row>
    <row r="608" spans="1:26" ht="18.75">
      <c r="A608" s="1"/>
      <c r="G608" s="5"/>
      <c r="H608" s="6"/>
      <c r="I608" s="6"/>
      <c r="Q608" s="7"/>
      <c r="Z608" s="6"/>
    </row>
    <row r="609" spans="1:26" ht="18.75">
      <c r="A609" s="1"/>
      <c r="G609" s="5"/>
      <c r="H609" s="6"/>
      <c r="I609" s="6"/>
      <c r="Q609" s="7"/>
      <c r="Z609" s="6"/>
    </row>
    <row r="610" spans="1:26" ht="18.75">
      <c r="A610" s="1"/>
      <c r="G610" s="5"/>
      <c r="H610" s="6"/>
      <c r="I610" s="6"/>
      <c r="Q610" s="7"/>
      <c r="Z610" s="6"/>
    </row>
    <row r="611" spans="1:26" ht="18.75">
      <c r="A611" s="1"/>
      <c r="G611" s="5"/>
      <c r="H611" s="6"/>
      <c r="I611" s="6"/>
      <c r="Q611" s="7"/>
      <c r="Z611" s="6"/>
    </row>
    <row r="612" spans="1:26" ht="18.75">
      <c r="A612" s="1"/>
      <c r="G612" s="5"/>
      <c r="H612" s="6"/>
      <c r="I612" s="6"/>
      <c r="Q612" s="7"/>
      <c r="Z612" s="6"/>
    </row>
    <row r="613" spans="1:26" ht="18.75">
      <c r="A613" s="1"/>
      <c r="G613" s="5"/>
      <c r="H613" s="6"/>
      <c r="I613" s="6"/>
      <c r="Q613" s="7"/>
      <c r="Z613" s="6"/>
    </row>
    <row r="614" spans="1:26" ht="18.75">
      <c r="A614" s="1"/>
      <c r="G614" s="5"/>
      <c r="H614" s="6"/>
      <c r="I614" s="6"/>
      <c r="Q614" s="7"/>
      <c r="Z614" s="6"/>
    </row>
    <row r="615" spans="1:26" ht="18.75">
      <c r="A615" s="1"/>
      <c r="G615" s="5"/>
      <c r="H615" s="6"/>
      <c r="I615" s="6"/>
      <c r="Q615" s="7"/>
      <c r="Z615" s="6"/>
    </row>
    <row r="616" spans="1:26" ht="18.75">
      <c r="A616" s="1"/>
      <c r="G616" s="5"/>
      <c r="H616" s="6"/>
      <c r="I616" s="6"/>
      <c r="Q616" s="7"/>
      <c r="Z616" s="6"/>
    </row>
    <row r="617" spans="1:26" ht="18.75">
      <c r="A617" s="1"/>
      <c r="G617" s="5"/>
      <c r="H617" s="6"/>
      <c r="I617" s="6"/>
      <c r="Q617" s="7"/>
      <c r="Z617" s="6"/>
    </row>
    <row r="618" spans="1:26" ht="18.75">
      <c r="A618" s="1"/>
      <c r="G618" s="5"/>
      <c r="H618" s="6"/>
      <c r="I618" s="6"/>
      <c r="Q618" s="7"/>
      <c r="Z618" s="6"/>
    </row>
    <row r="619" spans="1:26" ht="18.75">
      <c r="A619" s="1"/>
      <c r="G619" s="5"/>
      <c r="H619" s="6"/>
      <c r="I619" s="6"/>
      <c r="Q619" s="7"/>
      <c r="Z619" s="6"/>
    </row>
    <row r="620" spans="1:26" ht="18.75">
      <c r="A620" s="1"/>
      <c r="G620" s="5"/>
      <c r="H620" s="6"/>
      <c r="I620" s="6"/>
      <c r="Q620" s="7"/>
      <c r="Z620" s="6"/>
    </row>
    <row r="621" spans="1:26" ht="18.75">
      <c r="A621" s="1"/>
      <c r="G621" s="5"/>
      <c r="H621" s="6"/>
      <c r="I621" s="6"/>
      <c r="Q621" s="7"/>
      <c r="Z621" s="6"/>
    </row>
    <row r="622" spans="1:26" ht="18.75">
      <c r="A622" s="1"/>
      <c r="G622" s="5"/>
      <c r="H622" s="6"/>
      <c r="I622" s="6"/>
      <c r="Q622" s="7"/>
      <c r="Z622" s="6"/>
    </row>
    <row r="623" spans="1:26" ht="18.75">
      <c r="A623" s="1"/>
      <c r="G623" s="5"/>
      <c r="H623" s="6"/>
      <c r="I623" s="6"/>
      <c r="Q623" s="7"/>
      <c r="Z623" s="6"/>
    </row>
    <row r="624" spans="1:26" ht="18.75">
      <c r="A624" s="1"/>
      <c r="G624" s="5"/>
      <c r="H624" s="6"/>
      <c r="I624" s="6"/>
      <c r="Q624" s="7"/>
      <c r="Z624" s="6"/>
    </row>
    <row r="625" spans="1:26" ht="18.75">
      <c r="A625" s="1"/>
      <c r="G625" s="5"/>
      <c r="H625" s="6"/>
      <c r="I625" s="6"/>
      <c r="Q625" s="7"/>
      <c r="Z625" s="6"/>
    </row>
    <row r="626" spans="1:26" ht="18.75">
      <c r="A626" s="1"/>
      <c r="G626" s="5"/>
      <c r="H626" s="6"/>
      <c r="I626" s="6"/>
      <c r="Q626" s="7"/>
      <c r="Z626" s="6"/>
    </row>
    <row r="627" spans="1:26" ht="18.75">
      <c r="A627" s="1"/>
      <c r="G627" s="5"/>
      <c r="H627" s="6"/>
      <c r="I627" s="6"/>
      <c r="Q627" s="7"/>
      <c r="Z627" s="6"/>
    </row>
    <row r="628" spans="1:26" ht="18.75">
      <c r="A628" s="1"/>
      <c r="G628" s="5"/>
      <c r="H628" s="6"/>
      <c r="I628" s="6"/>
      <c r="Q628" s="7"/>
      <c r="Z628" s="6"/>
    </row>
    <row r="629" spans="1:26" ht="18.75">
      <c r="A629" s="1"/>
      <c r="G629" s="5"/>
      <c r="H629" s="6"/>
      <c r="I629" s="6"/>
      <c r="Q629" s="7"/>
      <c r="Z629" s="6"/>
    </row>
    <row r="630" spans="1:26" ht="18.75">
      <c r="A630" s="1"/>
      <c r="G630" s="5"/>
      <c r="H630" s="6"/>
      <c r="I630" s="6"/>
      <c r="Q630" s="7"/>
      <c r="Z630" s="6"/>
    </row>
    <row r="631" spans="1:26" ht="18.75">
      <c r="A631" s="1"/>
      <c r="G631" s="5"/>
      <c r="H631" s="6"/>
      <c r="I631" s="6"/>
      <c r="Q631" s="7"/>
      <c r="Z631" s="6"/>
    </row>
    <row r="632" spans="1:26" ht="18.75">
      <c r="A632" s="1"/>
      <c r="G632" s="5"/>
      <c r="H632" s="6"/>
      <c r="I632" s="6"/>
      <c r="Q632" s="7"/>
      <c r="Z632" s="6"/>
    </row>
    <row r="633" spans="1:26" ht="18.75">
      <c r="A633" s="1"/>
      <c r="G633" s="5"/>
      <c r="H633" s="6"/>
      <c r="I633" s="6"/>
      <c r="Q633" s="7"/>
      <c r="Z633" s="6"/>
    </row>
    <row r="634" spans="1:26" ht="18.75">
      <c r="A634" s="1"/>
      <c r="G634" s="5"/>
      <c r="H634" s="6"/>
      <c r="I634" s="6"/>
      <c r="Q634" s="7"/>
      <c r="Z634" s="6"/>
    </row>
    <row r="635" spans="1:26" ht="18.75">
      <c r="A635" s="1"/>
      <c r="G635" s="5"/>
      <c r="H635" s="6"/>
      <c r="I635" s="6"/>
      <c r="Q635" s="7"/>
      <c r="Z635" s="6"/>
    </row>
    <row r="636" spans="1:26" ht="18.75">
      <c r="A636" s="1"/>
      <c r="G636" s="5"/>
      <c r="H636" s="6"/>
      <c r="I636" s="6"/>
      <c r="Q636" s="7"/>
      <c r="Z636" s="6"/>
    </row>
    <row r="637" spans="1:26" ht="18.75">
      <c r="A637" s="1"/>
      <c r="G637" s="5"/>
      <c r="H637" s="6"/>
      <c r="I637" s="6"/>
      <c r="Q637" s="7"/>
      <c r="Z637" s="6"/>
    </row>
    <row r="638" spans="1:26" ht="18.75">
      <c r="A638" s="1"/>
      <c r="G638" s="5"/>
      <c r="H638" s="6"/>
      <c r="I638" s="6"/>
      <c r="Q638" s="7"/>
      <c r="Z638" s="6"/>
    </row>
    <row r="639" spans="1:26" ht="18.75">
      <c r="A639" s="1"/>
      <c r="G639" s="5"/>
      <c r="H639" s="6"/>
      <c r="I639" s="6"/>
      <c r="Q639" s="7"/>
      <c r="Z639" s="6"/>
    </row>
    <row r="640" spans="1:26" ht="18.75">
      <c r="A640" s="1"/>
      <c r="G640" s="5"/>
      <c r="H640" s="6"/>
      <c r="I640" s="6"/>
      <c r="Q640" s="7"/>
      <c r="Z640" s="6"/>
    </row>
    <row r="641" spans="1:26" ht="18.75">
      <c r="A641" s="1"/>
      <c r="G641" s="5"/>
      <c r="H641" s="6"/>
      <c r="I641" s="6"/>
      <c r="Q641" s="7"/>
      <c r="Z641" s="6"/>
    </row>
    <row r="642" spans="1:26" ht="18.75">
      <c r="A642" s="1"/>
      <c r="G642" s="5"/>
      <c r="H642" s="6"/>
      <c r="I642" s="6"/>
      <c r="Q642" s="7"/>
      <c r="Z642" s="6"/>
    </row>
    <row r="643" spans="1:26" ht="18.75">
      <c r="A643" s="1"/>
      <c r="G643" s="5"/>
      <c r="H643" s="6"/>
      <c r="I643" s="6"/>
      <c r="Q643" s="7"/>
      <c r="Z643" s="6"/>
    </row>
    <row r="644" spans="1:26" ht="18.75">
      <c r="A644" s="1"/>
      <c r="G644" s="5"/>
      <c r="H644" s="6"/>
      <c r="I644" s="6"/>
      <c r="Q644" s="7"/>
      <c r="Z644" s="6"/>
    </row>
    <row r="645" spans="1:26" ht="18.75">
      <c r="A645" s="1"/>
      <c r="G645" s="5"/>
      <c r="H645" s="6"/>
      <c r="I645" s="6"/>
      <c r="Q645" s="7"/>
      <c r="Z645" s="6"/>
    </row>
    <row r="646" spans="1:26" ht="18.75">
      <c r="A646" s="1"/>
      <c r="G646" s="5"/>
      <c r="H646" s="6"/>
      <c r="I646" s="6"/>
      <c r="Q646" s="7"/>
      <c r="Z646" s="6"/>
    </row>
    <row r="647" spans="1:26" ht="18.75">
      <c r="A647" s="1"/>
      <c r="G647" s="5"/>
      <c r="H647" s="6"/>
      <c r="I647" s="6"/>
      <c r="Q647" s="7"/>
      <c r="Z647" s="6"/>
    </row>
    <row r="648" spans="1:26" ht="18.75">
      <c r="A648" s="1"/>
      <c r="G648" s="5"/>
      <c r="H648" s="6"/>
      <c r="I648" s="6"/>
      <c r="Q648" s="7"/>
      <c r="Z648" s="6"/>
    </row>
    <row r="649" spans="1:26" ht="18.75">
      <c r="A649" s="1"/>
      <c r="G649" s="5"/>
      <c r="H649" s="6"/>
      <c r="I649" s="6"/>
      <c r="Q649" s="7"/>
      <c r="Z649" s="6"/>
    </row>
    <row r="650" spans="1:26" ht="18.75">
      <c r="A650" s="1"/>
      <c r="G650" s="5"/>
      <c r="H650" s="6"/>
      <c r="I650" s="6"/>
      <c r="Q650" s="7"/>
      <c r="Z650" s="6"/>
    </row>
    <row r="651" spans="1:26" ht="18.75">
      <c r="A651" s="1"/>
      <c r="G651" s="5"/>
      <c r="H651" s="6"/>
      <c r="I651" s="6"/>
      <c r="Q651" s="7"/>
      <c r="Z651" s="6"/>
    </row>
    <row r="652" spans="1:26" ht="18.75">
      <c r="A652" s="1"/>
      <c r="G652" s="5"/>
      <c r="H652" s="6"/>
      <c r="I652" s="6"/>
      <c r="Q652" s="7"/>
      <c r="Z652" s="6"/>
    </row>
    <row r="653" spans="1:26" ht="18.75">
      <c r="A653" s="1"/>
      <c r="G653" s="5"/>
      <c r="H653" s="6"/>
      <c r="I653" s="6"/>
      <c r="Q653" s="7"/>
      <c r="Z653" s="6"/>
    </row>
    <row r="654" spans="1:26" ht="18.75">
      <c r="A654" s="1"/>
      <c r="G654" s="5"/>
      <c r="H654" s="6"/>
      <c r="I654" s="6"/>
      <c r="Q654" s="7"/>
      <c r="Z654" s="6"/>
    </row>
    <row r="655" spans="1:26" ht="18.75">
      <c r="A655" s="1"/>
      <c r="G655" s="5"/>
      <c r="H655" s="6"/>
      <c r="I655" s="6"/>
      <c r="Q655" s="7"/>
      <c r="Z655" s="6"/>
    </row>
    <row r="656" spans="1:26" ht="18.75">
      <c r="A656" s="1"/>
      <c r="G656" s="5"/>
      <c r="H656" s="6"/>
      <c r="I656" s="6"/>
      <c r="Q656" s="7"/>
      <c r="Z656" s="6"/>
    </row>
    <row r="657" spans="1:26" ht="18.75">
      <c r="A657" s="1"/>
      <c r="G657" s="5"/>
      <c r="H657" s="6"/>
      <c r="I657" s="6"/>
      <c r="Q657" s="7"/>
      <c r="Z657" s="6"/>
    </row>
    <row r="658" spans="1:26" ht="18.75">
      <c r="A658" s="1"/>
      <c r="G658" s="5"/>
      <c r="H658" s="6"/>
      <c r="I658" s="6"/>
      <c r="Q658" s="7"/>
      <c r="Z658" s="6"/>
    </row>
    <row r="659" spans="1:26" ht="18.75">
      <c r="A659" s="1"/>
      <c r="G659" s="5"/>
      <c r="H659" s="6"/>
      <c r="I659" s="6"/>
      <c r="Q659" s="7"/>
      <c r="Z659" s="6"/>
    </row>
    <row r="660" spans="1:26" ht="18.75">
      <c r="A660" s="1"/>
      <c r="G660" s="5"/>
      <c r="H660" s="6"/>
      <c r="I660" s="6"/>
      <c r="Q660" s="7"/>
      <c r="Z660" s="6"/>
    </row>
    <row r="661" spans="1:26" ht="18.75">
      <c r="A661" s="1"/>
      <c r="G661" s="5"/>
      <c r="H661" s="6"/>
      <c r="I661" s="6"/>
      <c r="Q661" s="7"/>
      <c r="Z661" s="6"/>
    </row>
    <row r="662" spans="1:26" ht="18.75">
      <c r="A662" s="1"/>
      <c r="G662" s="5"/>
      <c r="H662" s="6"/>
      <c r="I662" s="6"/>
      <c r="Q662" s="7"/>
      <c r="Z662" s="6"/>
    </row>
    <row r="663" spans="1:26" ht="18.75">
      <c r="A663" s="1"/>
      <c r="G663" s="5"/>
      <c r="H663" s="6"/>
      <c r="I663" s="6"/>
      <c r="Q663" s="7"/>
      <c r="Z663" s="6"/>
    </row>
    <row r="664" spans="1:26" ht="18.75">
      <c r="A664" s="1"/>
      <c r="G664" s="5"/>
      <c r="H664" s="6"/>
      <c r="I664" s="6"/>
      <c r="Q664" s="7"/>
      <c r="Z664" s="6"/>
    </row>
    <row r="665" spans="1:26" ht="18.75">
      <c r="A665" s="1"/>
      <c r="G665" s="5"/>
      <c r="H665" s="6"/>
      <c r="I665" s="6"/>
      <c r="Q665" s="7"/>
      <c r="Z665" s="6"/>
    </row>
    <row r="666" spans="1:26" ht="18.75">
      <c r="A666" s="1"/>
      <c r="G666" s="5"/>
      <c r="H666" s="6"/>
      <c r="I666" s="6"/>
      <c r="Q666" s="7"/>
      <c r="Z666" s="6"/>
    </row>
    <row r="667" spans="1:26" ht="18.75">
      <c r="A667" s="1"/>
      <c r="G667" s="5"/>
      <c r="H667" s="6"/>
      <c r="I667" s="6"/>
      <c r="Q667" s="7"/>
      <c r="Z667" s="6"/>
    </row>
    <row r="668" spans="1:26" ht="18.75">
      <c r="A668" s="1"/>
      <c r="G668" s="5"/>
      <c r="H668" s="6"/>
      <c r="I668" s="6"/>
      <c r="Q668" s="7"/>
      <c r="Z668" s="6"/>
    </row>
    <row r="669" spans="1:26" ht="18.75">
      <c r="A669" s="1"/>
      <c r="G669" s="5"/>
      <c r="H669" s="6"/>
      <c r="I669" s="6"/>
      <c r="Q669" s="7"/>
      <c r="Z669" s="6"/>
    </row>
    <row r="670" spans="1:26" ht="18.75">
      <c r="A670" s="1"/>
      <c r="G670" s="5"/>
      <c r="H670" s="6"/>
      <c r="I670" s="6"/>
      <c r="Q670" s="7"/>
      <c r="Z670" s="6"/>
    </row>
    <row r="671" spans="1:26" ht="18.75">
      <c r="A671" s="1"/>
      <c r="G671" s="5"/>
      <c r="H671" s="6"/>
      <c r="I671" s="6"/>
      <c r="Q671" s="7"/>
      <c r="Z671" s="6"/>
    </row>
    <row r="672" spans="1:26" ht="18.75">
      <c r="A672" s="1"/>
      <c r="G672" s="5"/>
      <c r="H672" s="6"/>
      <c r="I672" s="6"/>
      <c r="Q672" s="7"/>
      <c r="Z672" s="6"/>
    </row>
    <row r="673" spans="1:26" ht="18.75">
      <c r="A673" s="1"/>
      <c r="G673" s="5"/>
      <c r="H673" s="6"/>
      <c r="I673" s="6"/>
      <c r="Q673" s="7"/>
      <c r="Z673" s="6"/>
    </row>
    <row r="674" spans="1:26" ht="18.75">
      <c r="A674" s="1"/>
      <c r="G674" s="5"/>
      <c r="H674" s="6"/>
      <c r="I674" s="6"/>
      <c r="Q674" s="7"/>
      <c r="Z674" s="6"/>
    </row>
    <row r="675" spans="1:26" ht="18.75">
      <c r="A675" s="1"/>
      <c r="G675" s="5"/>
      <c r="H675" s="6"/>
      <c r="I675" s="6"/>
      <c r="Q675" s="7"/>
      <c r="Z675" s="6"/>
    </row>
    <row r="676" spans="1:26" ht="18.75">
      <c r="A676" s="1"/>
      <c r="G676" s="5"/>
      <c r="H676" s="6"/>
      <c r="I676" s="6"/>
      <c r="Q676" s="7"/>
      <c r="Z676" s="6"/>
    </row>
    <row r="677" spans="1:26" ht="18.75">
      <c r="A677" s="1"/>
      <c r="G677" s="5"/>
      <c r="H677" s="6"/>
      <c r="I677" s="6"/>
      <c r="Q677" s="7"/>
      <c r="Z677" s="6"/>
    </row>
    <row r="678" spans="1:26" ht="18.75">
      <c r="A678" s="1"/>
      <c r="G678" s="5"/>
      <c r="H678" s="6"/>
      <c r="I678" s="6"/>
      <c r="Q678" s="7"/>
      <c r="Z678" s="6"/>
    </row>
    <row r="679" spans="1:26" ht="18.75">
      <c r="A679" s="1"/>
      <c r="G679" s="5"/>
      <c r="H679" s="6"/>
      <c r="I679" s="6"/>
      <c r="Q679" s="7"/>
      <c r="Z679" s="6"/>
    </row>
    <row r="680" spans="1:26" ht="18.75">
      <c r="A680" s="1"/>
      <c r="G680" s="5"/>
      <c r="H680" s="6"/>
      <c r="I680" s="6"/>
      <c r="Q680" s="7"/>
      <c r="Z680" s="6"/>
    </row>
    <row r="681" spans="1:26" ht="18.75">
      <c r="A681" s="1"/>
      <c r="G681" s="5"/>
      <c r="H681" s="6"/>
      <c r="I681" s="6"/>
      <c r="Q681" s="7"/>
      <c r="Z681" s="6"/>
    </row>
    <row r="682" spans="1:26" ht="18.75">
      <c r="A682" s="1"/>
      <c r="G682" s="5"/>
      <c r="H682" s="6"/>
      <c r="I682" s="6"/>
      <c r="Q682" s="7"/>
      <c r="Z682" s="6"/>
    </row>
    <row r="683" spans="1:26" ht="18.75">
      <c r="A683" s="1"/>
      <c r="G683" s="5"/>
      <c r="H683" s="6"/>
      <c r="I683" s="6"/>
      <c r="Q683" s="7"/>
      <c r="Z683" s="6"/>
    </row>
    <row r="684" spans="1:26" ht="18.75">
      <c r="A684" s="1"/>
      <c r="G684" s="5"/>
      <c r="H684" s="6"/>
      <c r="I684" s="6"/>
      <c r="Q684" s="7"/>
      <c r="Z684" s="6"/>
    </row>
    <row r="685" spans="1:26" ht="18.75">
      <c r="A685" s="1"/>
      <c r="G685" s="5"/>
      <c r="H685" s="6"/>
      <c r="I685" s="6"/>
      <c r="Q685" s="7"/>
      <c r="Z685" s="6"/>
    </row>
    <row r="686" spans="1:26" ht="18.75">
      <c r="A686" s="1"/>
      <c r="G686" s="5"/>
      <c r="H686" s="6"/>
      <c r="I686" s="6"/>
      <c r="Q686" s="7"/>
      <c r="Z686" s="6"/>
    </row>
    <row r="687" spans="1:26" ht="18.75">
      <c r="A687" s="1"/>
      <c r="G687" s="5"/>
      <c r="H687" s="6"/>
      <c r="I687" s="6"/>
      <c r="Q687" s="7"/>
      <c r="Z687" s="6"/>
    </row>
    <row r="688" spans="1:26" ht="18.75">
      <c r="A688" s="1"/>
      <c r="G688" s="5"/>
      <c r="H688" s="6"/>
      <c r="I688" s="6"/>
      <c r="Q688" s="7"/>
      <c r="Z688" s="6"/>
    </row>
    <row r="689" spans="1:26" ht="18.75">
      <c r="A689" s="1"/>
      <c r="G689" s="5"/>
      <c r="H689" s="6"/>
      <c r="I689" s="6"/>
      <c r="Q689" s="7"/>
      <c r="Z689" s="6"/>
    </row>
    <row r="690" spans="1:26" ht="18.75">
      <c r="A690" s="1"/>
      <c r="G690" s="5"/>
      <c r="H690" s="6"/>
      <c r="I690" s="6"/>
      <c r="Q690" s="7"/>
      <c r="Z690" s="6"/>
    </row>
    <row r="691" spans="1:26" ht="18.75">
      <c r="A691" s="1"/>
      <c r="G691" s="5"/>
      <c r="H691" s="6"/>
      <c r="I691" s="6"/>
      <c r="Q691" s="7"/>
      <c r="Z691" s="6"/>
    </row>
    <row r="692" spans="1:26" ht="18.75">
      <c r="A692" s="1"/>
      <c r="G692" s="5"/>
      <c r="H692" s="6"/>
      <c r="I692" s="6"/>
      <c r="Q692" s="7"/>
      <c r="Z692" s="6"/>
    </row>
    <row r="693" spans="1:26" ht="18.75">
      <c r="A693" s="1"/>
      <c r="G693" s="5"/>
      <c r="H693" s="6"/>
      <c r="I693" s="6"/>
      <c r="Q693" s="7"/>
      <c r="Z693" s="6"/>
    </row>
    <row r="694" spans="1:26" ht="18.75">
      <c r="A694" s="1"/>
      <c r="G694" s="5"/>
      <c r="H694" s="6"/>
      <c r="I694" s="6"/>
      <c r="Q694" s="7"/>
      <c r="Z694" s="6"/>
    </row>
    <row r="695" spans="1:26" ht="18.75">
      <c r="A695" s="1"/>
      <c r="G695" s="5"/>
      <c r="H695" s="6"/>
      <c r="I695" s="6"/>
      <c r="Q695" s="7"/>
      <c r="Z695" s="6"/>
    </row>
    <row r="696" spans="1:26" ht="18.75">
      <c r="A696" s="1"/>
      <c r="G696" s="5"/>
      <c r="H696" s="6"/>
      <c r="I696" s="6"/>
      <c r="Q696" s="7"/>
      <c r="Z696" s="6"/>
    </row>
    <row r="697" spans="1:26" ht="18.75">
      <c r="A697" s="1"/>
      <c r="G697" s="5"/>
      <c r="H697" s="6"/>
      <c r="I697" s="6"/>
      <c r="Q697" s="7"/>
      <c r="Z697" s="6"/>
    </row>
    <row r="698" spans="1:26" ht="18.75">
      <c r="A698" s="1"/>
      <c r="G698" s="5"/>
      <c r="H698" s="6"/>
      <c r="I698" s="6"/>
      <c r="Q698" s="7"/>
      <c r="Z698" s="6"/>
    </row>
    <row r="699" spans="1:26" ht="18.75">
      <c r="A699" s="1"/>
      <c r="G699" s="5"/>
      <c r="H699" s="6"/>
      <c r="I699" s="6"/>
      <c r="Q699" s="7"/>
      <c r="Z699" s="6"/>
    </row>
    <row r="700" spans="1:26" ht="18.75">
      <c r="A700" s="1"/>
      <c r="G700" s="5"/>
      <c r="H700" s="6"/>
      <c r="I700" s="6"/>
      <c r="Q700" s="7"/>
      <c r="Z700" s="6"/>
    </row>
    <row r="701" spans="1:26" ht="18.75">
      <c r="A701" s="1"/>
      <c r="G701" s="5"/>
      <c r="H701" s="6"/>
      <c r="I701" s="6"/>
      <c r="Q701" s="7"/>
      <c r="Z701" s="6"/>
    </row>
    <row r="702" spans="1:26" ht="18.75">
      <c r="A702" s="1"/>
      <c r="G702" s="5"/>
      <c r="H702" s="6"/>
      <c r="I702" s="6"/>
      <c r="Q702" s="7"/>
      <c r="Z702" s="6"/>
    </row>
    <row r="703" spans="1:26" ht="18.75">
      <c r="A703" s="1"/>
      <c r="G703" s="5"/>
      <c r="H703" s="6"/>
      <c r="I703" s="6"/>
      <c r="Q703" s="7"/>
      <c r="Z703" s="6"/>
    </row>
    <row r="704" spans="1:26" ht="18.75">
      <c r="A704" s="1"/>
      <c r="G704" s="5"/>
      <c r="H704" s="6"/>
      <c r="I704" s="6"/>
      <c r="Q704" s="7"/>
      <c r="Z704" s="6"/>
    </row>
    <row r="705" spans="1:26" ht="18.75">
      <c r="A705" s="1"/>
      <c r="G705" s="5"/>
      <c r="H705" s="6"/>
      <c r="I705" s="6"/>
      <c r="Q705" s="7"/>
      <c r="Z705" s="6"/>
    </row>
    <row r="706" spans="1:26" ht="18.75">
      <c r="A706" s="1"/>
      <c r="G706" s="5"/>
      <c r="H706" s="6"/>
      <c r="I706" s="6"/>
      <c r="Q706" s="7"/>
      <c r="Z706" s="6"/>
    </row>
    <row r="707" spans="1:26" ht="18.75">
      <c r="A707" s="1"/>
      <c r="G707" s="5"/>
      <c r="H707" s="6"/>
      <c r="I707" s="6"/>
      <c r="Q707" s="7"/>
      <c r="Z707" s="6"/>
    </row>
    <row r="708" spans="1:26" ht="18.75">
      <c r="A708" s="1"/>
      <c r="G708" s="5"/>
      <c r="H708" s="6"/>
      <c r="I708" s="6"/>
      <c r="Q708" s="7"/>
      <c r="Z708" s="6"/>
    </row>
    <row r="709" spans="1:26" ht="18.75">
      <c r="A709" s="1"/>
      <c r="G709" s="5"/>
      <c r="H709" s="6"/>
      <c r="I709" s="6"/>
      <c r="Q709" s="7"/>
      <c r="Z709" s="6"/>
    </row>
    <row r="710" spans="1:26" ht="18.75">
      <c r="A710" s="1"/>
      <c r="G710" s="5"/>
      <c r="H710" s="6"/>
      <c r="I710" s="6"/>
      <c r="Q710" s="7"/>
      <c r="Z710" s="6"/>
    </row>
    <row r="711" spans="1:26" ht="18.75">
      <c r="A711" s="1"/>
      <c r="G711" s="5"/>
      <c r="H711" s="6"/>
      <c r="I711" s="6"/>
      <c r="Q711" s="7"/>
      <c r="Z711" s="6"/>
    </row>
    <row r="712" spans="1:26" ht="18.75">
      <c r="A712" s="1"/>
      <c r="G712" s="5"/>
      <c r="H712" s="6"/>
      <c r="I712" s="6"/>
      <c r="Q712" s="7"/>
      <c r="Z712" s="6"/>
    </row>
    <row r="713" spans="1:26" ht="18.75">
      <c r="A713" s="1"/>
      <c r="G713" s="5"/>
      <c r="H713" s="6"/>
      <c r="I713" s="6"/>
      <c r="Q713" s="7"/>
      <c r="Z713" s="6"/>
    </row>
    <row r="714" spans="1:26" ht="18.75">
      <c r="A714" s="1"/>
      <c r="G714" s="5"/>
      <c r="H714" s="6"/>
      <c r="I714" s="6"/>
      <c r="Q714" s="7"/>
      <c r="Z714" s="6"/>
    </row>
    <row r="715" spans="1:26" ht="18.75">
      <c r="A715" s="1"/>
      <c r="G715" s="5"/>
      <c r="H715" s="6"/>
      <c r="I715" s="6"/>
      <c r="Q715" s="7"/>
      <c r="Z715" s="6"/>
    </row>
    <row r="716" spans="1:26" ht="18.75">
      <c r="A716" s="1"/>
      <c r="G716" s="5"/>
      <c r="H716" s="6"/>
      <c r="I716" s="6"/>
      <c r="Q716" s="7"/>
      <c r="Z716" s="6"/>
    </row>
    <row r="717" spans="1:26" ht="18.75">
      <c r="A717" s="1"/>
      <c r="G717" s="5"/>
      <c r="H717" s="6"/>
      <c r="I717" s="6"/>
      <c r="Q717" s="7"/>
      <c r="Z717" s="6"/>
    </row>
    <row r="718" spans="1:26" ht="18.75">
      <c r="A718" s="1"/>
      <c r="G718" s="5"/>
      <c r="H718" s="6"/>
      <c r="I718" s="6"/>
      <c r="Q718" s="7"/>
      <c r="Z718" s="6"/>
    </row>
    <row r="719" spans="1:26" ht="18.75">
      <c r="A719" s="1"/>
      <c r="G719" s="5"/>
      <c r="H719" s="6"/>
      <c r="I719" s="6"/>
      <c r="Q719" s="7"/>
      <c r="Z719" s="6"/>
    </row>
    <row r="720" spans="1:26" ht="18.75">
      <c r="A720" s="1"/>
      <c r="G720" s="5"/>
      <c r="H720" s="6"/>
      <c r="I720" s="6"/>
      <c r="Q720" s="7"/>
      <c r="Z720" s="6"/>
    </row>
    <row r="721" spans="1:26" ht="18.75">
      <c r="A721" s="1"/>
      <c r="G721" s="5"/>
      <c r="H721" s="6"/>
      <c r="I721" s="6"/>
      <c r="Q721" s="7"/>
      <c r="Z721" s="6"/>
    </row>
    <row r="722" spans="1:26" ht="18.75">
      <c r="A722" s="1"/>
      <c r="G722" s="5"/>
      <c r="H722" s="6"/>
      <c r="I722" s="6"/>
      <c r="Q722" s="7"/>
      <c r="Z722" s="6"/>
    </row>
    <row r="723" spans="1:26" ht="18.75">
      <c r="A723" s="1"/>
      <c r="G723" s="5"/>
      <c r="H723" s="6"/>
      <c r="I723" s="6"/>
      <c r="Q723" s="7"/>
      <c r="Z723" s="6"/>
    </row>
    <row r="724" spans="1:26" ht="18.75">
      <c r="A724" s="1"/>
      <c r="G724" s="5"/>
      <c r="H724" s="6"/>
      <c r="I724" s="6"/>
      <c r="Q724" s="7"/>
      <c r="Z724" s="6"/>
    </row>
    <row r="725" spans="1:26" ht="18.75">
      <c r="A725" s="1"/>
      <c r="G725" s="5"/>
      <c r="H725" s="6"/>
      <c r="I725" s="6"/>
      <c r="Q725" s="7"/>
      <c r="Z725" s="6"/>
    </row>
    <row r="726" spans="1:26" ht="18.75">
      <c r="A726" s="1"/>
      <c r="G726" s="5"/>
      <c r="H726" s="6"/>
      <c r="I726" s="6"/>
      <c r="Q726" s="7"/>
      <c r="Z726" s="6"/>
    </row>
    <row r="727" spans="1:26" ht="18.75">
      <c r="A727" s="1"/>
      <c r="G727" s="5"/>
      <c r="H727" s="6"/>
      <c r="I727" s="6"/>
      <c r="Q727" s="7"/>
      <c r="Z727" s="6"/>
    </row>
    <row r="728" spans="1:26" ht="18.75">
      <c r="A728" s="1"/>
      <c r="G728" s="5"/>
      <c r="H728" s="6"/>
      <c r="I728" s="6"/>
      <c r="Q728" s="7"/>
      <c r="Z728" s="6"/>
    </row>
    <row r="729" spans="1:26" ht="18.75">
      <c r="A729" s="1"/>
      <c r="G729" s="5"/>
      <c r="H729" s="6"/>
      <c r="I729" s="6"/>
      <c r="Q729" s="7"/>
      <c r="Z729" s="6"/>
    </row>
    <row r="730" spans="1:26" ht="18.75">
      <c r="A730" s="1"/>
      <c r="G730" s="5"/>
      <c r="H730" s="6"/>
      <c r="I730" s="6"/>
      <c r="Q730" s="7"/>
      <c r="Z730" s="6"/>
    </row>
    <row r="731" spans="1:26" ht="18.75">
      <c r="A731" s="1"/>
      <c r="G731" s="5"/>
      <c r="H731" s="6"/>
      <c r="I731" s="6"/>
      <c r="Q731" s="7"/>
      <c r="Z731" s="6"/>
    </row>
    <row r="732" spans="1:26" ht="18.75">
      <c r="A732" s="1"/>
      <c r="G732" s="5"/>
      <c r="H732" s="6"/>
      <c r="I732" s="6"/>
      <c r="Q732" s="7"/>
      <c r="Z732" s="6"/>
    </row>
    <row r="733" spans="1:26" ht="18.75">
      <c r="A733" s="1"/>
      <c r="G733" s="5"/>
      <c r="H733" s="6"/>
      <c r="I733" s="6"/>
      <c r="Q733" s="7"/>
      <c r="Z733" s="6"/>
    </row>
    <row r="734" spans="1:26" ht="18.75">
      <c r="A734" s="1"/>
      <c r="G734" s="5"/>
      <c r="H734" s="6"/>
      <c r="I734" s="6"/>
      <c r="Q734" s="7"/>
      <c r="Z734" s="6"/>
    </row>
    <row r="735" spans="1:26" ht="18.75">
      <c r="A735" s="1"/>
      <c r="G735" s="5"/>
      <c r="H735" s="6"/>
      <c r="I735" s="6"/>
      <c r="Q735" s="7"/>
      <c r="Z735" s="6"/>
    </row>
    <row r="736" spans="1:26" ht="18.75">
      <c r="A736" s="1"/>
      <c r="G736" s="5"/>
      <c r="H736" s="6"/>
      <c r="I736" s="6"/>
      <c r="Q736" s="7"/>
      <c r="Z736" s="6"/>
    </row>
    <row r="737" spans="1:26" ht="18.75">
      <c r="A737" s="1"/>
      <c r="G737" s="5"/>
      <c r="H737" s="6"/>
      <c r="I737" s="6"/>
      <c r="Q737" s="7"/>
      <c r="Z737" s="6"/>
    </row>
    <row r="738" spans="1:26" ht="18.75">
      <c r="A738" s="1"/>
      <c r="G738" s="5"/>
      <c r="H738" s="6"/>
      <c r="I738" s="6"/>
      <c r="Q738" s="7"/>
      <c r="Z738" s="6"/>
    </row>
    <row r="739" spans="1:26" ht="18.75">
      <c r="A739" s="1"/>
      <c r="G739" s="5"/>
      <c r="H739" s="6"/>
      <c r="I739" s="6"/>
      <c r="Q739" s="7"/>
      <c r="Z739" s="6"/>
    </row>
    <row r="740" spans="1:26" ht="18.75">
      <c r="A740" s="1"/>
      <c r="G740" s="5"/>
      <c r="H740" s="6"/>
      <c r="I740" s="6"/>
      <c r="Q740" s="7"/>
      <c r="Z740" s="6"/>
    </row>
    <row r="741" spans="1:26" ht="18.75">
      <c r="A741" s="1"/>
      <c r="G741" s="5"/>
      <c r="H741" s="6"/>
      <c r="I741" s="6"/>
      <c r="Q741" s="7"/>
      <c r="Z741" s="6"/>
    </row>
    <row r="742" spans="1:26" ht="18.75">
      <c r="A742" s="1"/>
      <c r="G742" s="5"/>
      <c r="H742" s="6"/>
      <c r="I742" s="6"/>
      <c r="Q742" s="7"/>
      <c r="Z742" s="6"/>
    </row>
    <row r="743" spans="1:26" ht="18.75">
      <c r="A743" s="1"/>
      <c r="G743" s="5"/>
      <c r="H743" s="6"/>
      <c r="I743" s="6"/>
      <c r="Q743" s="7"/>
      <c r="Z743" s="6"/>
    </row>
    <row r="744" spans="1:26" ht="18.75">
      <c r="A744" s="1"/>
      <c r="G744" s="5"/>
      <c r="H744" s="6"/>
      <c r="I744" s="6"/>
      <c r="Q744" s="7"/>
      <c r="Z744" s="6"/>
    </row>
    <row r="745" spans="1:26" ht="18.75">
      <c r="A745" s="1"/>
      <c r="G745" s="5"/>
      <c r="H745" s="6"/>
      <c r="I745" s="6"/>
      <c r="Q745" s="7"/>
      <c r="Z745" s="6"/>
    </row>
    <row r="746" spans="1:26" ht="18.75">
      <c r="A746" s="1"/>
      <c r="G746" s="5"/>
      <c r="H746" s="6"/>
      <c r="I746" s="6"/>
      <c r="Q746" s="7"/>
      <c r="Z746" s="6"/>
    </row>
    <row r="747" spans="1:26" ht="18.75">
      <c r="A747" s="1"/>
      <c r="G747" s="5"/>
      <c r="H747" s="6"/>
      <c r="I747" s="6"/>
      <c r="Q747" s="7"/>
      <c r="Z747" s="6"/>
    </row>
    <row r="748" spans="1:26" ht="18.75">
      <c r="A748" s="1"/>
      <c r="G748" s="5"/>
      <c r="H748" s="6"/>
      <c r="I748" s="6"/>
      <c r="Q748" s="7"/>
      <c r="Z748" s="6"/>
    </row>
    <row r="749" spans="1:26" ht="18.75">
      <c r="A749" s="1"/>
      <c r="G749" s="5"/>
      <c r="H749" s="6"/>
      <c r="I749" s="6"/>
      <c r="Q749" s="7"/>
      <c r="Z749" s="6"/>
    </row>
    <row r="750" spans="1:26" ht="18.75">
      <c r="A750" s="1"/>
      <c r="G750" s="5"/>
      <c r="H750" s="6"/>
      <c r="I750" s="6"/>
      <c r="Q750" s="7"/>
      <c r="Z750" s="6"/>
    </row>
    <row r="751" spans="1:26" ht="18.75">
      <c r="A751" s="1"/>
      <c r="G751" s="5"/>
      <c r="H751" s="6"/>
      <c r="I751" s="6"/>
      <c r="Q751" s="7"/>
      <c r="Z751" s="6"/>
    </row>
    <row r="752" spans="1:26" ht="18.75">
      <c r="A752" s="1"/>
      <c r="G752" s="5"/>
      <c r="H752" s="6"/>
      <c r="I752" s="6"/>
      <c r="Q752" s="7"/>
      <c r="Z752" s="6"/>
    </row>
    <row r="753" spans="1:26" ht="18.75">
      <c r="A753" s="1"/>
      <c r="G753" s="5"/>
      <c r="H753" s="6"/>
      <c r="I753" s="6"/>
      <c r="Q753" s="7"/>
      <c r="Z753" s="6"/>
    </row>
    <row r="754" spans="1:26" ht="18.75">
      <c r="A754" s="1"/>
      <c r="G754" s="5"/>
      <c r="H754" s="6"/>
      <c r="I754" s="6"/>
      <c r="Q754" s="7"/>
      <c r="Z754" s="6"/>
    </row>
    <row r="755" spans="1:26" ht="18.75">
      <c r="A755" s="1"/>
      <c r="G755" s="5"/>
      <c r="H755" s="6"/>
      <c r="I755" s="6"/>
      <c r="Q755" s="7"/>
      <c r="Z755" s="6"/>
    </row>
    <row r="756" spans="1:26" ht="18.75">
      <c r="A756" s="1"/>
      <c r="G756" s="5"/>
      <c r="H756" s="6"/>
      <c r="I756" s="6"/>
      <c r="Q756" s="7"/>
      <c r="Z756" s="6"/>
    </row>
    <row r="757" spans="1:26" ht="18.75">
      <c r="A757" s="1"/>
      <c r="G757" s="5"/>
      <c r="H757" s="6"/>
      <c r="I757" s="6"/>
      <c r="Q757" s="7"/>
      <c r="Z757" s="6"/>
    </row>
    <row r="758" spans="1:26" ht="18.75">
      <c r="A758" s="1"/>
      <c r="G758" s="5"/>
      <c r="H758" s="6"/>
      <c r="I758" s="6"/>
      <c r="Q758" s="7"/>
      <c r="Z758" s="6"/>
    </row>
    <row r="759" spans="1:26" ht="18.75">
      <c r="A759" s="1"/>
      <c r="G759" s="5"/>
      <c r="H759" s="6"/>
      <c r="I759" s="6"/>
      <c r="Q759" s="7"/>
      <c r="Z759" s="6"/>
    </row>
    <row r="760" spans="1:26" ht="18.75">
      <c r="A760" s="1"/>
      <c r="G760" s="5"/>
      <c r="H760" s="6"/>
      <c r="I760" s="6"/>
      <c r="Q760" s="7"/>
      <c r="Z760" s="6"/>
    </row>
    <row r="761" spans="1:26" ht="18.75">
      <c r="A761" s="1"/>
      <c r="G761" s="5"/>
      <c r="H761" s="6"/>
      <c r="I761" s="6"/>
      <c r="Q761" s="7"/>
      <c r="Z761" s="6"/>
    </row>
    <row r="762" spans="1:26" ht="18.75">
      <c r="A762" s="1"/>
      <c r="G762" s="5"/>
      <c r="H762" s="6"/>
      <c r="I762" s="6"/>
      <c r="Q762" s="7"/>
      <c r="Z762" s="6"/>
    </row>
    <row r="763" spans="1:26" ht="18.75">
      <c r="A763" s="1"/>
      <c r="G763" s="5"/>
      <c r="H763" s="6"/>
      <c r="I763" s="6"/>
      <c r="Q763" s="7"/>
      <c r="Z763" s="6"/>
    </row>
    <row r="764" spans="1:26" ht="18.75">
      <c r="A764" s="1"/>
      <c r="G764" s="5"/>
      <c r="H764" s="6"/>
      <c r="I764" s="6"/>
      <c r="Q764" s="7"/>
      <c r="Z764" s="6"/>
    </row>
    <row r="765" spans="1:26" ht="18.75">
      <c r="A765" s="1"/>
      <c r="G765" s="5"/>
      <c r="H765" s="6"/>
      <c r="I765" s="6"/>
      <c r="Q765" s="7"/>
      <c r="Z765" s="6"/>
    </row>
    <row r="766" spans="1:26" ht="18.75">
      <c r="A766" s="1"/>
      <c r="G766" s="5"/>
      <c r="H766" s="6"/>
      <c r="I766" s="6"/>
      <c r="Q766" s="7"/>
      <c r="Z766" s="6"/>
    </row>
    <row r="767" spans="1:26" ht="18.75">
      <c r="A767" s="1"/>
      <c r="G767" s="5"/>
      <c r="H767" s="6"/>
      <c r="I767" s="6"/>
      <c r="Q767" s="7"/>
      <c r="Z767" s="6"/>
    </row>
    <row r="768" spans="1:26" ht="18.75">
      <c r="A768" s="1"/>
      <c r="G768" s="5"/>
      <c r="H768" s="6"/>
      <c r="I768" s="6"/>
      <c r="Q768" s="7"/>
      <c r="Z768" s="6"/>
    </row>
    <row r="769" spans="1:26" ht="18.75">
      <c r="A769" s="1"/>
      <c r="G769" s="5"/>
      <c r="H769" s="6"/>
      <c r="I769" s="6"/>
      <c r="Q769" s="7"/>
      <c r="Z769" s="6"/>
    </row>
    <row r="770" spans="1:26" ht="18.75">
      <c r="A770" s="1"/>
      <c r="G770" s="5"/>
      <c r="H770" s="6"/>
      <c r="I770" s="6"/>
      <c r="Q770" s="7"/>
      <c r="Z770" s="6"/>
    </row>
    <row r="771" spans="1:26" ht="18.75">
      <c r="A771" s="1"/>
      <c r="G771" s="5"/>
      <c r="H771" s="6"/>
      <c r="I771" s="6"/>
      <c r="Q771" s="7"/>
      <c r="Z771" s="6"/>
    </row>
    <row r="772" spans="1:26" ht="18.75">
      <c r="A772" s="1"/>
      <c r="G772" s="5"/>
      <c r="H772" s="6"/>
      <c r="I772" s="6"/>
      <c r="Q772" s="7"/>
      <c r="Z772" s="6"/>
    </row>
    <row r="773" spans="1:26" ht="18.75">
      <c r="A773" s="1"/>
      <c r="G773" s="5"/>
      <c r="H773" s="6"/>
      <c r="I773" s="6"/>
      <c r="Q773" s="7"/>
      <c r="Z773" s="6"/>
    </row>
    <row r="774" spans="1:26" ht="18.75">
      <c r="A774" s="1"/>
      <c r="G774" s="5"/>
      <c r="H774" s="6"/>
      <c r="I774" s="6"/>
      <c r="Q774" s="7"/>
      <c r="Z774" s="6"/>
    </row>
    <row r="775" spans="1:26" ht="18.75">
      <c r="A775" s="1"/>
      <c r="G775" s="5"/>
      <c r="H775" s="6"/>
      <c r="I775" s="6"/>
      <c r="Q775" s="7"/>
      <c r="Z775" s="6"/>
    </row>
    <row r="776" spans="1:26" ht="18.75">
      <c r="A776" s="1"/>
      <c r="G776" s="5"/>
      <c r="H776" s="6"/>
      <c r="I776" s="6"/>
      <c r="Q776" s="7"/>
      <c r="Z776" s="6"/>
    </row>
    <row r="777" spans="1:26" ht="18.75">
      <c r="A777" s="1"/>
      <c r="G777" s="5"/>
      <c r="H777" s="6"/>
      <c r="I777" s="6"/>
      <c r="Q777" s="7"/>
      <c r="Z777" s="6"/>
    </row>
    <row r="778" spans="1:26" ht="18.75">
      <c r="A778" s="1"/>
      <c r="G778" s="5"/>
      <c r="H778" s="6"/>
      <c r="I778" s="6"/>
      <c r="Q778" s="7"/>
      <c r="Z778" s="6"/>
    </row>
    <row r="779" spans="1:26" ht="18.75">
      <c r="A779" s="1"/>
      <c r="G779" s="5"/>
      <c r="H779" s="6"/>
      <c r="I779" s="6"/>
      <c r="Q779" s="7"/>
      <c r="Z779" s="6"/>
    </row>
    <row r="780" spans="1:26" ht="18.75">
      <c r="A780" s="1"/>
      <c r="G780" s="5"/>
      <c r="H780" s="6"/>
      <c r="I780" s="6"/>
      <c r="Q780" s="7"/>
      <c r="Z780" s="6"/>
    </row>
    <row r="781" spans="1:26" ht="18.75">
      <c r="A781" s="1"/>
      <c r="G781" s="5"/>
      <c r="H781" s="6"/>
      <c r="I781" s="6"/>
      <c r="Q781" s="7"/>
      <c r="Z781" s="6"/>
    </row>
    <row r="782" spans="1:26" ht="18.75">
      <c r="A782" s="1"/>
      <c r="G782" s="5"/>
      <c r="H782" s="6"/>
      <c r="I782" s="6"/>
      <c r="Q782" s="7"/>
      <c r="Z782" s="6"/>
    </row>
    <row r="783" spans="1:26" ht="18.75">
      <c r="A783" s="1"/>
      <c r="G783" s="5"/>
      <c r="H783" s="6"/>
      <c r="I783" s="6"/>
      <c r="Q783" s="7"/>
      <c r="Z783" s="6"/>
    </row>
    <row r="784" spans="1:26" ht="18.75">
      <c r="A784" s="1"/>
      <c r="G784" s="5"/>
      <c r="H784" s="6"/>
      <c r="I784" s="6"/>
      <c r="Q784" s="7"/>
      <c r="Z784" s="6"/>
    </row>
    <row r="785" spans="1:26" ht="18.75">
      <c r="A785" s="1"/>
      <c r="G785" s="5"/>
      <c r="H785" s="6"/>
      <c r="I785" s="6"/>
      <c r="Q785" s="7"/>
      <c r="Z785" s="6"/>
    </row>
    <row r="786" spans="1:26" ht="18.75">
      <c r="A786" s="1"/>
      <c r="G786" s="5"/>
      <c r="H786" s="6"/>
      <c r="I786" s="6"/>
      <c r="Q786" s="7"/>
      <c r="Z786" s="6"/>
    </row>
    <row r="787" spans="1:26" ht="18.75">
      <c r="A787" s="1"/>
      <c r="G787" s="5"/>
      <c r="H787" s="6"/>
      <c r="I787" s="6"/>
      <c r="Q787" s="7"/>
      <c r="Z787" s="6"/>
    </row>
    <row r="788" spans="1:26" ht="18.75">
      <c r="A788" s="1"/>
      <c r="G788" s="5"/>
      <c r="H788" s="6"/>
      <c r="I788" s="6"/>
      <c r="Q788" s="7"/>
      <c r="Z788" s="6"/>
    </row>
    <row r="789" spans="1:26" ht="18.75">
      <c r="A789" s="1"/>
      <c r="G789" s="5"/>
      <c r="H789" s="6"/>
      <c r="I789" s="6"/>
      <c r="Q789" s="7"/>
      <c r="Z789" s="6"/>
    </row>
    <row r="790" spans="1:26" ht="18.75">
      <c r="A790" s="1"/>
      <c r="G790" s="5"/>
      <c r="H790" s="6"/>
      <c r="I790" s="6"/>
      <c r="Q790" s="7"/>
      <c r="Z790" s="6"/>
    </row>
    <row r="791" spans="1:26" ht="18.75">
      <c r="A791" s="1"/>
      <c r="G791" s="5"/>
      <c r="H791" s="6"/>
      <c r="I791" s="6"/>
      <c r="Q791" s="7"/>
      <c r="Z791" s="6"/>
    </row>
    <row r="792" spans="1:26" ht="18.75">
      <c r="A792" s="1"/>
      <c r="G792" s="5"/>
      <c r="H792" s="6"/>
      <c r="I792" s="6"/>
      <c r="Q792" s="7"/>
      <c r="Z792" s="6"/>
    </row>
    <row r="793" spans="1:26" ht="18.75">
      <c r="A793" s="1"/>
      <c r="G793" s="5"/>
      <c r="H793" s="6"/>
      <c r="I793" s="6"/>
      <c r="Q793" s="7"/>
      <c r="Z793" s="6"/>
    </row>
    <row r="794" spans="1:26" ht="18.75">
      <c r="A794" s="1"/>
      <c r="G794" s="5"/>
      <c r="H794" s="6"/>
      <c r="I794" s="6"/>
      <c r="Q794" s="7"/>
      <c r="Z794" s="6"/>
    </row>
    <row r="795" spans="1:26" ht="18.75">
      <c r="A795" s="1"/>
      <c r="G795" s="5"/>
      <c r="H795" s="6"/>
      <c r="I795" s="6"/>
      <c r="Q795" s="7"/>
      <c r="Z795" s="6"/>
    </row>
    <row r="796" spans="1:26" ht="18.75">
      <c r="A796" s="1"/>
      <c r="G796" s="5"/>
      <c r="H796" s="6"/>
      <c r="I796" s="6"/>
      <c r="Q796" s="7"/>
      <c r="Z796" s="6"/>
    </row>
    <row r="797" spans="1:26" ht="18.75">
      <c r="A797" s="1"/>
      <c r="G797" s="5"/>
      <c r="H797" s="6"/>
      <c r="I797" s="6"/>
      <c r="Q797" s="7"/>
      <c r="Z797" s="6"/>
    </row>
    <row r="798" spans="1:26" ht="18.75">
      <c r="A798" s="1"/>
      <c r="G798" s="5"/>
      <c r="H798" s="6"/>
      <c r="I798" s="6"/>
      <c r="Q798" s="7"/>
      <c r="Z798" s="6"/>
    </row>
    <row r="799" spans="1:26" ht="18.75">
      <c r="A799" s="1"/>
      <c r="G799" s="5"/>
      <c r="H799" s="6"/>
      <c r="I799" s="6"/>
      <c r="Q799" s="7"/>
      <c r="Z799" s="6"/>
    </row>
    <row r="800" spans="1:26" ht="18.75">
      <c r="A800" s="1"/>
      <c r="G800" s="5"/>
      <c r="H800" s="6"/>
      <c r="I800" s="6"/>
      <c r="Q800" s="7"/>
      <c r="Z800" s="6"/>
    </row>
    <row r="801" spans="1:26" ht="18.75">
      <c r="A801" s="1"/>
      <c r="G801" s="5"/>
      <c r="H801" s="6"/>
      <c r="I801" s="6"/>
      <c r="Q801" s="7"/>
      <c r="Z801" s="6"/>
    </row>
    <row r="802" spans="1:26" ht="18.75">
      <c r="A802" s="1"/>
      <c r="G802" s="5"/>
      <c r="H802" s="6"/>
      <c r="I802" s="6"/>
      <c r="Q802" s="7"/>
      <c r="Z802" s="6"/>
    </row>
    <row r="803" spans="1:26" ht="18.75">
      <c r="A803" s="1"/>
      <c r="G803" s="5"/>
      <c r="H803" s="6"/>
      <c r="I803" s="6"/>
      <c r="Q803" s="7"/>
      <c r="Z803" s="6"/>
    </row>
    <row r="804" spans="1:26" ht="18.75">
      <c r="A804" s="1"/>
      <c r="G804" s="5"/>
      <c r="H804" s="6"/>
      <c r="I804" s="6"/>
      <c r="Q804" s="7"/>
      <c r="Z804" s="6"/>
    </row>
    <row r="805" spans="1:26" ht="18.75">
      <c r="A805" s="1"/>
      <c r="G805" s="5"/>
      <c r="H805" s="6"/>
      <c r="I805" s="6"/>
      <c r="Q805" s="7"/>
      <c r="Z805" s="6"/>
    </row>
    <row r="806" spans="1:26" ht="18.75">
      <c r="A806" s="1"/>
      <c r="G806" s="5"/>
      <c r="H806" s="6"/>
      <c r="I806" s="6"/>
      <c r="Q806" s="7"/>
      <c r="Z806" s="6"/>
    </row>
    <row r="807" spans="1:26" ht="18.75">
      <c r="A807" s="1"/>
      <c r="G807" s="5"/>
      <c r="H807" s="6"/>
      <c r="I807" s="6"/>
      <c r="Q807" s="7"/>
      <c r="Z807" s="6"/>
    </row>
    <row r="808" spans="1:26" ht="18.75">
      <c r="A808" s="1"/>
      <c r="G808" s="5"/>
      <c r="H808" s="6"/>
      <c r="I808" s="6"/>
      <c r="Q808" s="7"/>
      <c r="Z808" s="6"/>
    </row>
    <row r="809" spans="1:26" ht="18.75">
      <c r="A809" s="1"/>
      <c r="G809" s="5"/>
      <c r="H809" s="6"/>
      <c r="I809" s="6"/>
      <c r="Q809" s="7"/>
      <c r="Z809" s="6"/>
    </row>
    <row r="810" spans="1:26" ht="18.75">
      <c r="A810" s="1"/>
      <c r="G810" s="5"/>
      <c r="H810" s="6"/>
      <c r="I810" s="6"/>
      <c r="Q810" s="7"/>
      <c r="Z810" s="6"/>
    </row>
    <row r="811" spans="1:26" ht="18.75">
      <c r="A811" s="1"/>
      <c r="G811" s="5"/>
      <c r="H811" s="6"/>
      <c r="I811" s="6"/>
      <c r="Q811" s="7"/>
      <c r="Z811" s="6"/>
    </row>
    <row r="812" spans="1:26" ht="18.75">
      <c r="A812" s="1"/>
      <c r="G812" s="5"/>
      <c r="H812" s="6"/>
      <c r="I812" s="6"/>
      <c r="Q812" s="7"/>
      <c r="Z812" s="6"/>
    </row>
    <row r="813" spans="1:26" ht="18.75">
      <c r="A813" s="1"/>
      <c r="G813" s="5"/>
      <c r="H813" s="6"/>
      <c r="I813" s="6"/>
      <c r="Q813" s="7"/>
      <c r="Z813" s="6"/>
    </row>
    <row r="814" spans="1:26" ht="18.75">
      <c r="A814" s="1"/>
      <c r="G814" s="5"/>
      <c r="H814" s="6"/>
      <c r="I814" s="6"/>
      <c r="Q814" s="7"/>
      <c r="Z814" s="6"/>
    </row>
    <row r="815" spans="1:26" ht="18.75">
      <c r="A815" s="1"/>
      <c r="G815" s="5"/>
      <c r="H815" s="6"/>
      <c r="I815" s="6"/>
      <c r="Q815" s="7"/>
      <c r="Z815" s="6"/>
    </row>
    <row r="816" spans="1:26" ht="18.75">
      <c r="A816" s="1"/>
      <c r="G816" s="5"/>
      <c r="H816" s="6"/>
      <c r="I816" s="6"/>
      <c r="Q816" s="7"/>
      <c r="Z816" s="6"/>
    </row>
    <row r="817" spans="1:26" ht="18.75">
      <c r="A817" s="1"/>
      <c r="G817" s="5"/>
      <c r="H817" s="6"/>
      <c r="I817" s="6"/>
      <c r="Q817" s="7"/>
      <c r="Z817" s="6"/>
    </row>
    <row r="818" spans="1:26" ht="18.75">
      <c r="A818" s="1"/>
      <c r="G818" s="5"/>
      <c r="H818" s="6"/>
      <c r="I818" s="6"/>
      <c r="Q818" s="7"/>
      <c r="Z818" s="6"/>
    </row>
    <row r="819" spans="1:26" ht="18.75">
      <c r="A819" s="1"/>
      <c r="G819" s="5"/>
      <c r="H819" s="6"/>
      <c r="I819" s="6"/>
      <c r="Q819" s="7"/>
      <c r="Z819" s="6"/>
    </row>
    <row r="820" spans="1:26" ht="18.75">
      <c r="A820" s="1"/>
      <c r="G820" s="5"/>
      <c r="H820" s="6"/>
      <c r="I820" s="6"/>
      <c r="Q820" s="7"/>
      <c r="Z820" s="6"/>
    </row>
    <row r="821" spans="1:26" ht="18.75">
      <c r="A821" s="1"/>
      <c r="G821" s="5"/>
      <c r="H821" s="6"/>
      <c r="I821" s="6"/>
      <c r="Q821" s="7"/>
      <c r="Z821" s="6"/>
    </row>
    <row r="822" spans="1:26" ht="18.75">
      <c r="A822" s="1"/>
      <c r="G822" s="5"/>
      <c r="H822" s="6"/>
      <c r="I822" s="6"/>
      <c r="Q822" s="7"/>
      <c r="Z822" s="6"/>
    </row>
    <row r="823" spans="1:26" ht="18.75">
      <c r="A823" s="1"/>
      <c r="G823" s="5"/>
      <c r="H823" s="6"/>
      <c r="I823" s="6"/>
      <c r="Q823" s="7"/>
      <c r="Z823" s="6"/>
    </row>
    <row r="824" spans="1:26" ht="18.75">
      <c r="A824" s="1"/>
      <c r="G824" s="5"/>
      <c r="H824" s="6"/>
      <c r="I824" s="6"/>
      <c r="Q824" s="7"/>
      <c r="Z824" s="6"/>
    </row>
    <row r="825" spans="1:26" ht="18.75">
      <c r="A825" s="1"/>
      <c r="G825" s="5"/>
      <c r="H825" s="6"/>
      <c r="I825" s="6"/>
      <c r="Q825" s="7"/>
      <c r="Z825" s="6"/>
    </row>
    <row r="826" spans="1:26" ht="18.75">
      <c r="A826" s="1"/>
      <c r="G826" s="5"/>
      <c r="H826" s="6"/>
      <c r="I826" s="6"/>
      <c r="Q826" s="7"/>
      <c r="Z826" s="6"/>
    </row>
    <row r="827" spans="1:26" ht="18.75">
      <c r="A827" s="1"/>
      <c r="G827" s="5"/>
      <c r="H827" s="6"/>
      <c r="I827" s="6"/>
      <c r="Q827" s="7"/>
      <c r="Z827" s="6"/>
    </row>
    <row r="828" spans="1:26" ht="18.75">
      <c r="A828" s="1"/>
      <c r="G828" s="5"/>
      <c r="H828" s="6"/>
      <c r="I828" s="6"/>
      <c r="Q828" s="7"/>
      <c r="Z828" s="6"/>
    </row>
    <row r="829" spans="1:26" ht="18.75">
      <c r="A829" s="1"/>
      <c r="G829" s="5"/>
      <c r="H829" s="6"/>
      <c r="I829" s="6"/>
      <c r="Q829" s="7"/>
      <c r="Z829" s="6"/>
    </row>
    <row r="830" spans="1:26" ht="18.75">
      <c r="A830" s="1"/>
      <c r="G830" s="5"/>
      <c r="H830" s="6"/>
      <c r="I830" s="6"/>
      <c r="Q830" s="7"/>
      <c r="Z830" s="6"/>
    </row>
    <row r="831" spans="1:26" ht="18.75">
      <c r="A831" s="1"/>
      <c r="G831" s="5"/>
      <c r="H831" s="6"/>
      <c r="I831" s="6"/>
      <c r="Q831" s="7"/>
      <c r="Z831" s="6"/>
    </row>
    <row r="832" spans="1:26" ht="18.75">
      <c r="A832" s="1"/>
      <c r="G832" s="5"/>
      <c r="H832" s="6"/>
      <c r="I832" s="6"/>
      <c r="Q832" s="7"/>
      <c r="Z832" s="6"/>
    </row>
    <row r="833" spans="1:26" ht="18.75">
      <c r="A833" s="1"/>
      <c r="G833" s="5"/>
      <c r="H833" s="6"/>
      <c r="I833" s="6"/>
      <c r="Q833" s="7"/>
      <c r="Z833" s="6"/>
    </row>
    <row r="834" spans="1:26" ht="18.75">
      <c r="A834" s="1"/>
      <c r="G834" s="5"/>
      <c r="H834" s="6"/>
      <c r="I834" s="6"/>
      <c r="Q834" s="7"/>
      <c r="Z834" s="6"/>
    </row>
    <row r="835" spans="1:26" ht="18.75">
      <c r="A835" s="1"/>
      <c r="G835" s="5"/>
      <c r="H835" s="6"/>
      <c r="I835" s="6"/>
      <c r="Q835" s="7"/>
      <c r="Z835" s="6"/>
    </row>
    <row r="836" spans="1:26" ht="18.75">
      <c r="A836" s="1"/>
      <c r="G836" s="5"/>
      <c r="H836" s="6"/>
      <c r="I836" s="6"/>
      <c r="Q836" s="7"/>
      <c r="Z836" s="6"/>
    </row>
    <row r="837" spans="1:26" ht="18.75">
      <c r="A837" s="1"/>
      <c r="G837" s="5"/>
      <c r="H837" s="6"/>
      <c r="I837" s="6"/>
      <c r="Q837" s="7"/>
      <c r="Z837" s="6"/>
    </row>
    <row r="838" spans="1:26" ht="18.75">
      <c r="A838" s="1"/>
      <c r="G838" s="5"/>
      <c r="H838" s="6"/>
      <c r="I838" s="6"/>
      <c r="Q838" s="7"/>
      <c r="Z838" s="6"/>
    </row>
    <row r="839" spans="1:26" ht="18.75">
      <c r="A839" s="1"/>
      <c r="G839" s="5"/>
      <c r="H839" s="6"/>
      <c r="I839" s="6"/>
      <c r="Q839" s="7"/>
      <c r="Z839" s="6"/>
    </row>
    <row r="840" spans="1:26" ht="18.75">
      <c r="A840" s="1"/>
      <c r="G840" s="5"/>
      <c r="H840" s="6"/>
      <c r="I840" s="6"/>
      <c r="Q840" s="7"/>
      <c r="Z840" s="6"/>
    </row>
    <row r="841" spans="1:26" ht="18.75">
      <c r="A841" s="1"/>
      <c r="G841" s="5"/>
      <c r="H841" s="6"/>
      <c r="I841" s="6"/>
      <c r="Q841" s="7"/>
      <c r="Z841" s="6"/>
    </row>
    <row r="842" spans="1:26" ht="18.75">
      <c r="A842" s="1"/>
      <c r="G842" s="5"/>
      <c r="H842" s="6"/>
      <c r="I842" s="6"/>
      <c r="Q842" s="7"/>
      <c r="Z842" s="6"/>
    </row>
    <row r="843" spans="1:26" ht="18.75">
      <c r="A843" s="1"/>
      <c r="G843" s="5"/>
      <c r="H843" s="6"/>
      <c r="I843" s="6"/>
      <c r="Q843" s="7"/>
      <c r="Z843" s="6"/>
    </row>
    <row r="844" spans="1:26" ht="18.75">
      <c r="A844" s="1"/>
      <c r="G844" s="5"/>
      <c r="H844" s="6"/>
      <c r="I844" s="6"/>
      <c r="Q844" s="7"/>
      <c r="Z844" s="6"/>
    </row>
    <row r="845" spans="1:26" ht="18.75">
      <c r="A845" s="1"/>
      <c r="G845" s="5"/>
      <c r="H845" s="6"/>
      <c r="I845" s="6"/>
      <c r="Q845" s="7"/>
      <c r="Z845" s="6"/>
    </row>
    <row r="846" spans="1:26" ht="18.75">
      <c r="A846" s="1"/>
      <c r="G846" s="5"/>
      <c r="H846" s="6"/>
      <c r="I846" s="6"/>
      <c r="Q846" s="7"/>
      <c r="Z846" s="6"/>
    </row>
    <row r="847" spans="1:26" ht="18.75">
      <c r="A847" s="1"/>
      <c r="G847" s="5"/>
      <c r="H847" s="6"/>
      <c r="I847" s="6"/>
      <c r="Q847" s="7"/>
      <c r="Z847" s="6"/>
    </row>
    <row r="848" spans="1:26" ht="18.75">
      <c r="A848" s="1"/>
      <c r="G848" s="5"/>
      <c r="H848" s="6"/>
      <c r="I848" s="6"/>
      <c r="Q848" s="7"/>
      <c r="Z848" s="6"/>
    </row>
    <row r="849" spans="1:26" ht="18.75">
      <c r="A849" s="1"/>
      <c r="G849" s="5"/>
      <c r="H849" s="6"/>
      <c r="I849" s="6"/>
      <c r="Q849" s="7"/>
      <c r="Z849" s="6"/>
    </row>
    <row r="850" spans="1:26" ht="18.75">
      <c r="A850" s="1"/>
      <c r="G850" s="5"/>
      <c r="H850" s="6"/>
      <c r="I850" s="6"/>
      <c r="Q850" s="7"/>
      <c r="Z850" s="6"/>
    </row>
    <row r="851" spans="1:26" ht="18.75">
      <c r="A851" s="1"/>
      <c r="G851" s="5"/>
      <c r="H851" s="6"/>
      <c r="I851" s="6"/>
      <c r="Q851" s="7"/>
      <c r="Z851" s="6"/>
    </row>
    <row r="852" spans="1:26" ht="18.75">
      <c r="A852" s="1"/>
      <c r="G852" s="5"/>
      <c r="H852" s="6"/>
      <c r="I852" s="6"/>
      <c r="Q852" s="7"/>
      <c r="Z852" s="6"/>
    </row>
    <row r="853" spans="1:26" ht="18.75">
      <c r="A853" s="1"/>
      <c r="G853" s="5"/>
      <c r="H853" s="6"/>
      <c r="I853" s="6"/>
      <c r="Q853" s="7"/>
      <c r="Z853" s="6"/>
    </row>
    <row r="854" spans="1:26" ht="18.75">
      <c r="A854" s="1"/>
      <c r="G854" s="5"/>
      <c r="H854" s="6"/>
      <c r="I854" s="6"/>
      <c r="Q854" s="7"/>
      <c r="Z854" s="6"/>
    </row>
    <row r="855" spans="1:26" ht="18.75">
      <c r="A855" s="1"/>
      <c r="G855" s="5"/>
      <c r="H855" s="6"/>
      <c r="I855" s="6"/>
      <c r="Q855" s="7"/>
      <c r="Z855" s="6"/>
    </row>
    <row r="856" spans="1:26" ht="18.75">
      <c r="A856" s="1"/>
      <c r="G856" s="5"/>
      <c r="H856" s="6"/>
      <c r="I856" s="6"/>
      <c r="Q856" s="7"/>
      <c r="Z856" s="6"/>
    </row>
    <row r="857" spans="1:26" ht="18.75">
      <c r="A857" s="1"/>
      <c r="G857" s="5"/>
      <c r="H857" s="6"/>
      <c r="I857" s="6"/>
      <c r="Q857" s="7"/>
      <c r="Z857" s="6"/>
    </row>
    <row r="858" spans="1:26" ht="18.75">
      <c r="A858" s="1"/>
      <c r="G858" s="5"/>
      <c r="H858" s="6"/>
      <c r="I858" s="6"/>
      <c r="Q858" s="7"/>
      <c r="Z858" s="6"/>
    </row>
    <row r="859" spans="1:26" ht="18.75">
      <c r="A859" s="1"/>
      <c r="G859" s="5"/>
      <c r="H859" s="6"/>
      <c r="I859" s="6"/>
      <c r="Q859" s="7"/>
      <c r="Z859" s="6"/>
    </row>
    <row r="860" spans="1:26" ht="18.75">
      <c r="A860" s="1"/>
      <c r="G860" s="5"/>
      <c r="H860" s="6"/>
      <c r="I860" s="6"/>
      <c r="Q860" s="7"/>
      <c r="Z860" s="6"/>
    </row>
    <row r="861" spans="1:26" ht="18.75">
      <c r="A861" s="1"/>
      <c r="G861" s="5"/>
      <c r="H861" s="6"/>
      <c r="I861" s="6"/>
      <c r="Q861" s="7"/>
      <c r="Z861" s="6"/>
    </row>
    <row r="862" spans="1:26" ht="18.75">
      <c r="A862" s="1"/>
      <c r="G862" s="5"/>
      <c r="H862" s="6"/>
      <c r="I862" s="6"/>
      <c r="Q862" s="7"/>
      <c r="Z862" s="6"/>
    </row>
    <row r="863" spans="1:26" ht="18.75">
      <c r="A863" s="1"/>
      <c r="G863" s="5"/>
      <c r="H863" s="6"/>
      <c r="I863" s="6"/>
      <c r="Q863" s="7"/>
      <c r="Z863" s="6"/>
    </row>
    <row r="864" spans="1:26" ht="18.75">
      <c r="A864" s="1"/>
      <c r="G864" s="5"/>
      <c r="H864" s="6"/>
      <c r="I864" s="6"/>
      <c r="Q864" s="7"/>
      <c r="Z864" s="6"/>
    </row>
    <row r="865" spans="1:26" ht="18.75">
      <c r="A865" s="1"/>
      <c r="G865" s="5"/>
      <c r="H865" s="6"/>
      <c r="I865" s="6"/>
      <c r="Q865" s="7"/>
      <c r="Z865" s="6"/>
    </row>
    <row r="866" spans="1:26" ht="18.75">
      <c r="A866" s="1"/>
      <c r="G866" s="5"/>
      <c r="H866" s="6"/>
      <c r="I866" s="6"/>
      <c r="Q866" s="7"/>
      <c r="Z866" s="6"/>
    </row>
    <row r="867" spans="1:26" ht="18.75">
      <c r="A867" s="1"/>
      <c r="G867" s="5"/>
      <c r="H867" s="6"/>
      <c r="I867" s="6"/>
      <c r="Q867" s="7"/>
      <c r="Z867" s="6"/>
    </row>
    <row r="868" spans="1:26" ht="18.75">
      <c r="A868" s="1"/>
      <c r="G868" s="5"/>
      <c r="H868" s="6"/>
      <c r="I868" s="6"/>
      <c r="Q868" s="7"/>
      <c r="Z868" s="6"/>
    </row>
    <row r="869" spans="1:26" ht="18.75">
      <c r="A869" s="1"/>
      <c r="G869" s="5"/>
      <c r="H869" s="6"/>
      <c r="I869" s="6"/>
      <c r="Q869" s="7"/>
      <c r="Z869" s="6"/>
    </row>
    <row r="870" spans="1:26" ht="18.75">
      <c r="A870" s="1"/>
      <c r="G870" s="5"/>
      <c r="H870" s="6"/>
      <c r="I870" s="6"/>
      <c r="Q870" s="7"/>
      <c r="Z870" s="6"/>
    </row>
    <row r="871" spans="1:26" ht="18.75">
      <c r="A871" s="1"/>
      <c r="G871" s="5"/>
      <c r="H871" s="6"/>
      <c r="I871" s="6"/>
      <c r="Q871" s="7"/>
      <c r="Z871" s="6"/>
    </row>
    <row r="872" spans="1:26" ht="18.75">
      <c r="A872" s="1"/>
      <c r="G872" s="5"/>
      <c r="H872" s="6"/>
      <c r="I872" s="6"/>
      <c r="Q872" s="7"/>
      <c r="Z872" s="6"/>
    </row>
    <row r="873" spans="1:26" ht="18.75">
      <c r="A873" s="1"/>
      <c r="G873" s="5"/>
      <c r="H873" s="6"/>
      <c r="I873" s="6"/>
      <c r="Q873" s="7"/>
      <c r="Z873" s="6"/>
    </row>
    <row r="874" spans="1:26" ht="18.75">
      <c r="A874" s="1"/>
      <c r="G874" s="5"/>
      <c r="H874" s="6"/>
      <c r="I874" s="6"/>
      <c r="Q874" s="7"/>
      <c r="Z874" s="6"/>
    </row>
    <row r="875" spans="1:26" ht="18.75">
      <c r="A875" s="1"/>
      <c r="G875" s="5"/>
      <c r="H875" s="6"/>
      <c r="I875" s="6"/>
      <c r="Q875" s="7"/>
      <c r="Z875" s="6"/>
    </row>
    <row r="876" spans="1:26" ht="18.75">
      <c r="A876" s="1"/>
      <c r="G876" s="5"/>
      <c r="H876" s="6"/>
      <c r="I876" s="6"/>
      <c r="Q876" s="7"/>
      <c r="Z876" s="6"/>
    </row>
    <row r="877" spans="1:26" ht="18.75">
      <c r="A877" s="1"/>
      <c r="G877" s="5"/>
      <c r="H877" s="6"/>
      <c r="I877" s="6"/>
      <c r="Q877" s="7"/>
      <c r="Z877" s="6"/>
    </row>
    <row r="878" spans="1:26" ht="18.75">
      <c r="A878" s="1"/>
      <c r="G878" s="5"/>
      <c r="H878" s="6"/>
      <c r="I878" s="6"/>
      <c r="Q878" s="7"/>
      <c r="Z878" s="6"/>
    </row>
    <row r="879" spans="1:26" ht="18.75">
      <c r="A879" s="1"/>
      <c r="G879" s="5"/>
      <c r="H879" s="6"/>
      <c r="I879" s="6"/>
      <c r="Q879" s="7"/>
      <c r="Z879" s="6"/>
    </row>
    <row r="880" spans="1:26" ht="18.75">
      <c r="A880" s="1"/>
      <c r="G880" s="5"/>
      <c r="H880" s="6"/>
      <c r="I880" s="6"/>
      <c r="Q880" s="7"/>
      <c r="Z880" s="6"/>
    </row>
    <row r="881" spans="1:26" ht="18.75">
      <c r="A881" s="1"/>
      <c r="G881" s="5"/>
      <c r="H881" s="6"/>
      <c r="I881" s="6"/>
      <c r="Q881" s="7"/>
      <c r="Z881" s="6"/>
    </row>
    <row r="882" spans="1:26" ht="18.75">
      <c r="A882" s="1"/>
      <c r="G882" s="5"/>
      <c r="H882" s="6"/>
      <c r="I882" s="6"/>
      <c r="Q882" s="7"/>
      <c r="Z882" s="6"/>
    </row>
    <row r="883" spans="1:26" ht="18.75">
      <c r="A883" s="1"/>
      <c r="G883" s="5"/>
      <c r="H883" s="6"/>
      <c r="I883" s="6"/>
      <c r="Q883" s="7"/>
      <c r="Z883" s="6"/>
    </row>
    <row r="884" spans="1:26" ht="18.75">
      <c r="A884" s="1"/>
      <c r="G884" s="5"/>
      <c r="H884" s="6"/>
      <c r="I884" s="6"/>
      <c r="Q884" s="7"/>
      <c r="Z884" s="6"/>
    </row>
    <row r="885" spans="1:26" ht="18.75">
      <c r="A885" s="1"/>
      <c r="G885" s="5"/>
      <c r="H885" s="6"/>
      <c r="I885" s="6"/>
      <c r="Q885" s="7"/>
      <c r="Z885" s="6"/>
    </row>
    <row r="886" spans="1:26" ht="18.75">
      <c r="A886" s="1"/>
      <c r="G886" s="5"/>
      <c r="H886" s="6"/>
      <c r="I886" s="6"/>
      <c r="Q886" s="7"/>
      <c r="Z886" s="6"/>
    </row>
    <row r="887" spans="1:26" ht="18.75">
      <c r="A887" s="1"/>
      <c r="G887" s="5"/>
      <c r="H887" s="6"/>
      <c r="I887" s="6"/>
      <c r="Q887" s="7"/>
      <c r="Z887" s="6"/>
    </row>
    <row r="888" spans="1:26" ht="18.75">
      <c r="A888" s="1"/>
      <c r="G888" s="5"/>
      <c r="H888" s="6"/>
      <c r="I888" s="6"/>
      <c r="Q888" s="7"/>
      <c r="Z888" s="6"/>
    </row>
    <row r="889" spans="1:26" ht="18.75">
      <c r="A889" s="1"/>
      <c r="G889" s="5"/>
      <c r="H889" s="6"/>
      <c r="I889" s="6"/>
      <c r="Q889" s="7"/>
      <c r="Z889" s="6"/>
    </row>
    <row r="890" spans="1:26" ht="18.75">
      <c r="A890" s="1"/>
      <c r="G890" s="5"/>
      <c r="H890" s="6"/>
      <c r="I890" s="6"/>
      <c r="Q890" s="7"/>
      <c r="Z890" s="6"/>
    </row>
    <row r="891" spans="1:26" ht="18.75">
      <c r="A891" s="1"/>
      <c r="G891" s="5"/>
      <c r="H891" s="6"/>
      <c r="I891" s="6"/>
      <c r="Q891" s="7"/>
      <c r="Z891" s="6"/>
    </row>
    <row r="892" spans="1:26" ht="18.75">
      <c r="A892" s="1"/>
      <c r="G892" s="5"/>
      <c r="H892" s="6"/>
      <c r="I892" s="6"/>
      <c r="Q892" s="7"/>
      <c r="Z892" s="6"/>
    </row>
    <row r="893" spans="1:26" ht="18.75">
      <c r="A893" s="1"/>
      <c r="G893" s="5"/>
      <c r="H893" s="6"/>
      <c r="I893" s="6"/>
      <c r="Q893" s="7"/>
      <c r="Z893" s="6"/>
    </row>
    <row r="894" spans="1:26" ht="18.75">
      <c r="A894" s="1"/>
      <c r="G894" s="5"/>
      <c r="H894" s="6"/>
      <c r="I894" s="6"/>
      <c r="Q894" s="7"/>
      <c r="Z894" s="6"/>
    </row>
    <row r="895" spans="1:26" ht="18.75">
      <c r="A895" s="1"/>
      <c r="G895" s="5"/>
      <c r="H895" s="6"/>
      <c r="I895" s="6"/>
      <c r="Q895" s="7"/>
      <c r="Z895" s="6"/>
    </row>
    <row r="896" spans="1:26" ht="18.75">
      <c r="A896" s="1"/>
      <c r="G896" s="5"/>
      <c r="H896" s="6"/>
      <c r="I896" s="6"/>
      <c r="Q896" s="7"/>
      <c r="Z896" s="6"/>
    </row>
    <row r="897" spans="1:26" ht="18.75">
      <c r="A897" s="1"/>
      <c r="G897" s="5"/>
      <c r="H897" s="6"/>
      <c r="I897" s="6"/>
      <c r="Q897" s="7"/>
      <c r="Z897" s="6"/>
    </row>
    <row r="898" spans="1:26" ht="18.75">
      <c r="A898" s="1"/>
      <c r="G898" s="5"/>
      <c r="H898" s="6"/>
      <c r="I898" s="6"/>
      <c r="Q898" s="7"/>
      <c r="Z898" s="6"/>
    </row>
    <row r="899" spans="1:26" ht="18.75">
      <c r="A899" s="1"/>
      <c r="G899" s="5"/>
      <c r="H899" s="6"/>
      <c r="I899" s="6"/>
      <c r="Q899" s="7"/>
      <c r="Z899" s="6"/>
    </row>
    <row r="900" spans="1:26" ht="18.75">
      <c r="A900" s="1"/>
      <c r="G900" s="5"/>
      <c r="H900" s="6"/>
      <c r="I900" s="6"/>
      <c r="Q900" s="7"/>
      <c r="Z900" s="6"/>
    </row>
    <row r="901" spans="1:26" ht="18.75">
      <c r="A901" s="1"/>
      <c r="G901" s="5"/>
      <c r="H901" s="6"/>
      <c r="I901" s="6"/>
      <c r="Q901" s="7"/>
      <c r="Z901" s="6"/>
    </row>
    <row r="902" spans="1:26" ht="18.75">
      <c r="A902" s="1"/>
      <c r="G902" s="5"/>
      <c r="H902" s="6"/>
      <c r="I902" s="6"/>
      <c r="Q902" s="7"/>
      <c r="Z902" s="6"/>
    </row>
    <row r="903" spans="1:26" ht="18.75">
      <c r="A903" s="1"/>
      <c r="G903" s="5"/>
      <c r="H903" s="6"/>
      <c r="I903" s="6"/>
      <c r="Q903" s="7"/>
      <c r="Z903" s="6"/>
    </row>
    <row r="904" spans="1:26" ht="18.75">
      <c r="A904" s="1"/>
      <c r="G904" s="5"/>
      <c r="H904" s="6"/>
      <c r="I904" s="6"/>
      <c r="Q904" s="7"/>
      <c r="Z904" s="6"/>
    </row>
    <row r="905" spans="1:26" ht="18.75">
      <c r="A905" s="1"/>
      <c r="G905" s="5"/>
      <c r="H905" s="6"/>
      <c r="I905" s="6"/>
      <c r="Q905" s="7"/>
      <c r="Z905" s="6"/>
    </row>
    <row r="906" spans="1:26" ht="18.75">
      <c r="A906" s="1"/>
      <c r="G906" s="5"/>
      <c r="H906" s="6"/>
      <c r="I906" s="6"/>
      <c r="Q906" s="7"/>
      <c r="Z906" s="6"/>
    </row>
    <row r="907" spans="1:26" ht="18.75">
      <c r="A907" s="1"/>
      <c r="G907" s="5"/>
      <c r="H907" s="6"/>
      <c r="I907" s="6"/>
      <c r="Q907" s="7"/>
      <c r="Z907" s="6"/>
    </row>
    <row r="908" spans="1:26" ht="18.75">
      <c r="A908" s="1"/>
      <c r="G908" s="5"/>
      <c r="H908" s="6"/>
      <c r="I908" s="6"/>
      <c r="Q908" s="7"/>
      <c r="Z908" s="6"/>
    </row>
    <row r="909" spans="1:26" ht="18.75">
      <c r="A909" s="1"/>
      <c r="G909" s="5"/>
      <c r="H909" s="6"/>
      <c r="I909" s="6"/>
      <c r="Q909" s="7"/>
      <c r="Z909" s="6"/>
    </row>
    <row r="910" spans="1:26" ht="18.75">
      <c r="A910" s="1"/>
      <c r="G910" s="5"/>
      <c r="H910" s="6"/>
      <c r="I910" s="6"/>
      <c r="Q910" s="7"/>
      <c r="Z910" s="6"/>
    </row>
    <row r="911" spans="1:26" ht="18.75">
      <c r="A911" s="1"/>
      <c r="G911" s="5"/>
      <c r="H911" s="6"/>
      <c r="I911" s="6"/>
      <c r="Q911" s="7"/>
      <c r="Z911" s="6"/>
    </row>
    <row r="912" spans="1:26" ht="18.75">
      <c r="A912" s="1"/>
      <c r="G912" s="5"/>
      <c r="H912" s="6"/>
      <c r="I912" s="6"/>
      <c r="Q912" s="7"/>
      <c r="Z912" s="6"/>
    </row>
    <row r="913" spans="1:26" ht="18.75">
      <c r="A913" s="1"/>
      <c r="G913" s="5"/>
      <c r="H913" s="6"/>
      <c r="I913" s="6"/>
      <c r="Q913" s="7"/>
      <c r="Z913" s="6"/>
    </row>
    <row r="914" spans="1:26" ht="18.75">
      <c r="A914" s="1"/>
      <c r="G914" s="5"/>
      <c r="H914" s="6"/>
      <c r="I914" s="6"/>
      <c r="Q914" s="7"/>
      <c r="Z914" s="6"/>
    </row>
    <row r="915" spans="1:26" ht="18.75">
      <c r="A915" s="1"/>
      <c r="G915" s="5"/>
      <c r="H915" s="6"/>
      <c r="I915" s="6"/>
      <c r="Q915" s="7"/>
      <c r="Z915" s="6"/>
    </row>
    <row r="916" spans="1:26" ht="18.75">
      <c r="A916" s="1"/>
      <c r="G916" s="5"/>
      <c r="H916" s="6"/>
      <c r="I916" s="6"/>
      <c r="Q916" s="7"/>
      <c r="Z916" s="6"/>
    </row>
    <row r="917" spans="1:26" ht="18.75">
      <c r="A917" s="1"/>
      <c r="G917" s="5"/>
      <c r="H917" s="6"/>
      <c r="I917" s="6"/>
      <c r="Q917" s="7"/>
      <c r="Z917" s="6"/>
    </row>
    <row r="918" spans="1:26" ht="18.75">
      <c r="A918" s="1"/>
      <c r="G918" s="5"/>
      <c r="H918" s="6"/>
      <c r="I918" s="6"/>
      <c r="Q918" s="7"/>
      <c r="Z918" s="6"/>
    </row>
    <row r="919" spans="1:26" ht="18.75">
      <c r="A919" s="1"/>
      <c r="G919" s="5"/>
      <c r="H919" s="6"/>
      <c r="I919" s="6"/>
      <c r="Q919" s="7"/>
      <c r="Z919" s="6"/>
    </row>
    <row r="920" spans="1:26" ht="18.75">
      <c r="A920" s="1"/>
      <c r="G920" s="5"/>
      <c r="H920" s="6"/>
      <c r="I920" s="6"/>
      <c r="Q920" s="7"/>
      <c r="Z920" s="6"/>
    </row>
    <row r="921" spans="1:26" ht="18.75">
      <c r="A921" s="1"/>
      <c r="G921" s="5"/>
      <c r="H921" s="6"/>
      <c r="I921" s="6"/>
      <c r="Q921" s="7"/>
      <c r="Z921" s="6"/>
    </row>
    <row r="922" spans="1:26" ht="18.75">
      <c r="A922" s="1"/>
      <c r="G922" s="5"/>
      <c r="H922" s="6"/>
      <c r="I922" s="6"/>
      <c r="Q922" s="7"/>
      <c r="Z922" s="6"/>
    </row>
    <row r="923" spans="1:26" ht="18.75">
      <c r="A923" s="1"/>
      <c r="G923" s="5"/>
      <c r="H923" s="6"/>
      <c r="I923" s="6"/>
      <c r="Q923" s="7"/>
      <c r="Z923" s="6"/>
    </row>
    <row r="924" spans="1:26" ht="18.75">
      <c r="A924" s="1"/>
      <c r="G924" s="5"/>
      <c r="H924" s="6"/>
      <c r="I924" s="6"/>
      <c r="Q924" s="7"/>
      <c r="Z924" s="6"/>
    </row>
    <row r="925" spans="1:26" ht="18.75">
      <c r="A925" s="1"/>
      <c r="G925" s="5"/>
      <c r="H925" s="6"/>
      <c r="I925" s="6"/>
      <c r="Q925" s="7"/>
      <c r="Z925" s="6"/>
    </row>
    <row r="926" spans="1:26" ht="18.75">
      <c r="A926" s="1"/>
      <c r="G926" s="5"/>
      <c r="H926" s="6"/>
      <c r="I926" s="6"/>
      <c r="Q926" s="7"/>
      <c r="Z926" s="6"/>
    </row>
    <row r="927" spans="1:26" ht="18.75">
      <c r="A927" s="1"/>
      <c r="G927" s="5"/>
      <c r="H927" s="6"/>
      <c r="I927" s="6"/>
      <c r="Q927" s="7"/>
      <c r="Z927" s="6"/>
    </row>
    <row r="928" spans="1:26" ht="18.75">
      <c r="A928" s="1"/>
      <c r="G928" s="5"/>
      <c r="H928" s="6"/>
      <c r="I928" s="6"/>
      <c r="Q928" s="7"/>
      <c r="Z928" s="6"/>
    </row>
    <row r="929" spans="1:26" ht="18.75">
      <c r="A929" s="1"/>
      <c r="G929" s="5"/>
      <c r="H929" s="6"/>
      <c r="I929" s="6"/>
      <c r="Q929" s="7"/>
      <c r="Z929" s="6"/>
    </row>
    <row r="930" spans="1:26" ht="18.75">
      <c r="A930" s="1"/>
      <c r="G930" s="5"/>
      <c r="H930" s="6"/>
      <c r="I930" s="6"/>
      <c r="Q930" s="7"/>
      <c r="Z930" s="6"/>
    </row>
    <row r="931" spans="1:26" ht="18.75">
      <c r="A931" s="1"/>
      <c r="G931" s="5"/>
      <c r="H931" s="6"/>
      <c r="I931" s="6"/>
      <c r="Q931" s="7"/>
      <c r="Z931" s="6"/>
    </row>
    <row r="932" spans="1:26" ht="18.75">
      <c r="A932" s="1"/>
      <c r="G932" s="5"/>
      <c r="H932" s="6"/>
      <c r="I932" s="6"/>
      <c r="Q932" s="7"/>
      <c r="Z932" s="6"/>
    </row>
    <row r="933" spans="1:26" ht="18.75">
      <c r="A933" s="1"/>
      <c r="G933" s="5"/>
      <c r="H933" s="6"/>
      <c r="I933" s="6"/>
      <c r="Q933" s="7"/>
      <c r="Z933" s="6"/>
    </row>
    <row r="934" spans="1:26" ht="18.75">
      <c r="A934" s="1"/>
      <c r="G934" s="5"/>
      <c r="H934" s="6"/>
      <c r="I934" s="6"/>
      <c r="Q934" s="7"/>
      <c r="Z934" s="6"/>
    </row>
    <row r="935" spans="1:26" ht="18.75">
      <c r="A935" s="1"/>
      <c r="G935" s="5"/>
      <c r="H935" s="6"/>
      <c r="I935" s="6"/>
      <c r="Q935" s="7"/>
      <c r="Z935" s="6"/>
    </row>
    <row r="936" spans="1:26" ht="18.75">
      <c r="A936" s="1"/>
      <c r="G936" s="5"/>
      <c r="H936" s="6"/>
      <c r="I936" s="6"/>
      <c r="Q936" s="7"/>
      <c r="Z936" s="6"/>
    </row>
    <row r="937" spans="1:26" ht="18.75">
      <c r="A937" s="1"/>
      <c r="G937" s="5"/>
      <c r="H937" s="6"/>
      <c r="I937" s="6"/>
      <c r="Q937" s="7"/>
      <c r="Z937" s="6"/>
    </row>
    <row r="938" spans="1:26" ht="18.75">
      <c r="A938" s="1"/>
      <c r="G938" s="5"/>
      <c r="H938" s="6"/>
      <c r="I938" s="6"/>
      <c r="Q938" s="7"/>
      <c r="Z938" s="6"/>
    </row>
    <row r="939" spans="1:26" ht="18.75">
      <c r="A939" s="1"/>
      <c r="G939" s="5"/>
      <c r="H939" s="6"/>
      <c r="I939" s="6"/>
      <c r="Q939" s="7"/>
      <c r="Z939" s="6"/>
    </row>
    <row r="940" spans="1:26" ht="18.75">
      <c r="A940" s="1"/>
      <c r="G940" s="5"/>
      <c r="H940" s="6"/>
      <c r="I940" s="6"/>
      <c r="Q940" s="7"/>
      <c r="Z940" s="6"/>
    </row>
    <row r="941" spans="1:26" ht="18.75">
      <c r="A941" s="1"/>
      <c r="G941" s="5"/>
      <c r="H941" s="6"/>
      <c r="I941" s="6"/>
      <c r="Q941" s="7"/>
      <c r="Z941" s="6"/>
    </row>
    <row r="942" spans="1:26" ht="18.75">
      <c r="A942" s="1"/>
      <c r="G942" s="5"/>
      <c r="H942" s="6"/>
      <c r="I942" s="6"/>
      <c r="Q942" s="7"/>
      <c r="Z942" s="6"/>
    </row>
    <row r="943" spans="1:26" ht="18.75">
      <c r="A943" s="1"/>
      <c r="G943" s="5"/>
      <c r="H943" s="6"/>
      <c r="I943" s="6"/>
      <c r="Q943" s="7"/>
      <c r="Z943" s="6"/>
    </row>
    <row r="944" spans="1:26" ht="18.75">
      <c r="A944" s="1"/>
      <c r="G944" s="5"/>
      <c r="H944" s="6"/>
      <c r="I944" s="6"/>
      <c r="Q944" s="7"/>
      <c r="Z944" s="6"/>
    </row>
    <row r="945" spans="1:26" ht="18.75">
      <c r="A945" s="1"/>
      <c r="G945" s="5"/>
      <c r="H945" s="6"/>
      <c r="I945" s="6"/>
      <c r="Q945" s="7"/>
      <c r="Z945" s="6"/>
    </row>
    <row r="946" spans="1:26" ht="18.75">
      <c r="A946" s="1"/>
      <c r="G946" s="5"/>
      <c r="H946" s="6"/>
      <c r="I946" s="6"/>
      <c r="Q946" s="7"/>
      <c r="Z946" s="6"/>
    </row>
    <row r="947" spans="1:26" ht="18.75">
      <c r="A947" s="1"/>
      <c r="G947" s="5"/>
      <c r="H947" s="6"/>
      <c r="I947" s="6"/>
      <c r="Q947" s="7"/>
      <c r="Z947" s="6"/>
    </row>
    <row r="948" spans="1:26" ht="18.75">
      <c r="A948" s="1"/>
      <c r="G948" s="5"/>
      <c r="H948" s="6"/>
      <c r="I948" s="6"/>
      <c r="Q948" s="7"/>
      <c r="Z948" s="6"/>
    </row>
    <row r="949" spans="1:26" ht="18.75">
      <c r="A949" s="1"/>
      <c r="G949" s="5"/>
      <c r="H949" s="6"/>
      <c r="I949" s="6"/>
      <c r="Q949" s="7"/>
      <c r="Z949" s="6"/>
    </row>
    <row r="950" spans="1:26" ht="18.75">
      <c r="A950" s="1"/>
      <c r="G950" s="5"/>
      <c r="H950" s="6"/>
      <c r="I950" s="6"/>
      <c r="Q950" s="7"/>
      <c r="Z950" s="6"/>
    </row>
    <row r="951" spans="1:26" ht="18.75">
      <c r="A951" s="1"/>
      <c r="G951" s="5"/>
      <c r="H951" s="6"/>
      <c r="I951" s="6"/>
      <c r="Q951" s="7"/>
      <c r="Z951" s="6"/>
    </row>
    <row r="952" spans="1:26" ht="18.75">
      <c r="A952" s="1"/>
      <c r="G952" s="5"/>
      <c r="H952" s="6"/>
      <c r="I952" s="6"/>
      <c r="Q952" s="7"/>
      <c r="Z952" s="6"/>
    </row>
    <row r="953" spans="1:26" ht="18.75">
      <c r="A953" s="1"/>
      <c r="G953" s="5"/>
      <c r="H953" s="6"/>
      <c r="I953" s="6"/>
      <c r="Q953" s="7"/>
      <c r="Z953" s="6"/>
    </row>
    <row r="954" spans="1:26" ht="18.75">
      <c r="A954" s="1"/>
      <c r="G954" s="5"/>
      <c r="H954" s="6"/>
      <c r="I954" s="6"/>
      <c r="Q954" s="7"/>
      <c r="Z954" s="6"/>
    </row>
    <row r="955" spans="1:26" ht="18.75">
      <c r="A955" s="1"/>
      <c r="G955" s="5"/>
      <c r="H955" s="6"/>
      <c r="I955" s="6"/>
      <c r="Q955" s="7"/>
      <c r="Z955" s="6"/>
    </row>
    <row r="956" spans="1:26" ht="18.75">
      <c r="A956" s="1"/>
      <c r="G956" s="5"/>
      <c r="H956" s="6"/>
      <c r="I956" s="6"/>
      <c r="Q956" s="7"/>
      <c r="Z956" s="6"/>
    </row>
    <row r="957" spans="1:26" ht="18.75">
      <c r="A957" s="1"/>
      <c r="G957" s="5"/>
      <c r="H957" s="6"/>
      <c r="I957" s="6"/>
      <c r="Q957" s="7"/>
      <c r="Z957" s="6"/>
    </row>
    <row r="958" spans="1:26" ht="18.75">
      <c r="A958" s="1"/>
      <c r="G958" s="5"/>
      <c r="H958" s="6"/>
      <c r="I958" s="6"/>
      <c r="Q958" s="7"/>
      <c r="Z958" s="6"/>
    </row>
    <row r="959" spans="1:26" ht="18.75">
      <c r="A959" s="1"/>
      <c r="G959" s="5"/>
      <c r="H959" s="6"/>
      <c r="I959" s="6"/>
      <c r="Q959" s="7"/>
      <c r="Z959" s="6"/>
    </row>
    <row r="960" spans="1:26" ht="18.75">
      <c r="A960" s="1"/>
      <c r="G960" s="5"/>
      <c r="H960" s="6"/>
      <c r="I960" s="6"/>
      <c r="Q960" s="7"/>
      <c r="Z960" s="6"/>
    </row>
    <row r="961" spans="1:26" ht="18.75">
      <c r="A961" s="1"/>
      <c r="G961" s="5"/>
      <c r="H961" s="6"/>
      <c r="I961" s="6"/>
      <c r="Q961" s="7"/>
      <c r="Z961" s="6"/>
    </row>
    <row r="962" spans="1:26" ht="18.75">
      <c r="A962" s="1"/>
      <c r="G962" s="5"/>
      <c r="H962" s="6"/>
      <c r="I962" s="6"/>
      <c r="Q962" s="7"/>
      <c r="Z962" s="6"/>
    </row>
    <row r="963" spans="1:26" ht="18.75">
      <c r="A963" s="1"/>
      <c r="G963" s="5"/>
      <c r="H963" s="6"/>
      <c r="I963" s="6"/>
      <c r="Q963" s="7"/>
      <c r="Z963" s="6"/>
    </row>
    <row r="964" spans="1:26" ht="18.75">
      <c r="A964" s="1"/>
      <c r="G964" s="5"/>
      <c r="H964" s="6"/>
      <c r="I964" s="6"/>
      <c r="Q964" s="7"/>
      <c r="Z964" s="6"/>
    </row>
    <row r="965" spans="1:26" ht="18.75">
      <c r="A965" s="1"/>
      <c r="G965" s="5"/>
      <c r="H965" s="6"/>
      <c r="I965" s="6"/>
      <c r="Q965" s="7"/>
      <c r="Z965" s="6"/>
    </row>
    <row r="966" spans="1:26" ht="18.75">
      <c r="A966" s="1"/>
      <c r="G966" s="5"/>
      <c r="H966" s="6"/>
      <c r="I966" s="6"/>
      <c r="Q966" s="7"/>
      <c r="Z966" s="6"/>
    </row>
    <row r="967" spans="1:26" ht="18.75">
      <c r="A967" s="1"/>
      <c r="G967" s="5"/>
      <c r="H967" s="6"/>
      <c r="I967" s="6"/>
      <c r="Q967" s="7"/>
      <c r="Z967" s="6"/>
    </row>
    <row r="968" spans="1:26" ht="18.75">
      <c r="A968" s="1"/>
      <c r="G968" s="5"/>
      <c r="H968" s="6"/>
      <c r="I968" s="6"/>
      <c r="Q968" s="7"/>
      <c r="Z968" s="6"/>
    </row>
    <row r="969" spans="1:26" ht="18.75">
      <c r="A969" s="1"/>
      <c r="G969" s="5"/>
      <c r="H969" s="6"/>
      <c r="I969" s="6"/>
      <c r="Q969" s="7"/>
      <c r="Z969" s="6"/>
    </row>
    <row r="970" spans="1:26" ht="18.75">
      <c r="A970" s="1"/>
      <c r="G970" s="5"/>
      <c r="H970" s="6"/>
      <c r="I970" s="6"/>
      <c r="Q970" s="7"/>
      <c r="Z970" s="6"/>
    </row>
    <row r="971" spans="1:26" ht="18.75">
      <c r="A971" s="1"/>
      <c r="G971" s="5"/>
      <c r="H971" s="6"/>
      <c r="I971" s="6"/>
      <c r="Q971" s="7"/>
      <c r="Z971" s="6"/>
    </row>
    <row r="972" spans="1:26" ht="18.75">
      <c r="A972" s="1"/>
      <c r="G972" s="5"/>
      <c r="H972" s="6"/>
      <c r="I972" s="6"/>
      <c r="Q972" s="7"/>
      <c r="Z972" s="6"/>
    </row>
    <row r="973" spans="1:26" ht="18.75">
      <c r="A973" s="1"/>
      <c r="G973" s="5"/>
      <c r="H973" s="6"/>
      <c r="I973" s="6"/>
      <c r="Q973" s="7"/>
      <c r="Z973" s="6"/>
    </row>
    <row r="974" spans="1:26" ht="18.75">
      <c r="A974" s="1"/>
      <c r="G974" s="5"/>
      <c r="H974" s="6"/>
      <c r="I974" s="6"/>
      <c r="Q974" s="7"/>
      <c r="Z974" s="6"/>
    </row>
    <row r="975" spans="1:26" ht="18.75">
      <c r="A975" s="1"/>
      <c r="G975" s="5"/>
      <c r="H975" s="6"/>
      <c r="I975" s="6"/>
      <c r="Q975" s="7"/>
      <c r="Z975" s="6"/>
    </row>
    <row r="976" spans="1:26" ht="18.75">
      <c r="A976" s="1"/>
      <c r="G976" s="5"/>
      <c r="H976" s="6"/>
      <c r="I976" s="6"/>
      <c r="Q976" s="7"/>
      <c r="Z976" s="6"/>
    </row>
    <row r="977" spans="1:26" ht="18.75">
      <c r="A977" s="1"/>
      <c r="G977" s="5"/>
      <c r="H977" s="6"/>
      <c r="I977" s="6"/>
      <c r="Q977" s="7"/>
      <c r="Z977" s="6"/>
    </row>
    <row r="978" spans="1:26" ht="18.75">
      <c r="A978" s="1"/>
      <c r="G978" s="5"/>
      <c r="H978" s="6"/>
      <c r="I978" s="6"/>
      <c r="Q978" s="7"/>
      <c r="Z978" s="6"/>
    </row>
    <row r="979" spans="1:26" ht="18.75">
      <c r="A979" s="1"/>
      <c r="G979" s="5"/>
      <c r="H979" s="6"/>
      <c r="I979" s="6"/>
      <c r="Q979" s="7"/>
      <c r="Z979" s="6"/>
    </row>
    <row r="980" spans="1:26" ht="18.75">
      <c r="A980" s="1"/>
      <c r="G980" s="5"/>
      <c r="H980" s="6"/>
      <c r="I980" s="6"/>
      <c r="Q980" s="7"/>
      <c r="Z980" s="6"/>
    </row>
    <row r="981" spans="1:26" ht="18.75">
      <c r="A981" s="1"/>
      <c r="G981" s="5"/>
      <c r="H981" s="6"/>
      <c r="I981" s="6"/>
      <c r="Q981" s="7"/>
      <c r="Z981" s="6"/>
    </row>
    <row r="982" spans="1:26" ht="18.75">
      <c r="A982" s="1"/>
      <c r="G982" s="5"/>
      <c r="H982" s="6"/>
      <c r="I982" s="6"/>
      <c r="Q982" s="7"/>
      <c r="Z982" s="6"/>
    </row>
    <row r="983" spans="1:26" ht="18.75">
      <c r="A983" s="1"/>
      <c r="G983" s="5"/>
      <c r="H983" s="6"/>
      <c r="I983" s="6"/>
      <c r="Q983" s="7"/>
      <c r="Z983" s="6"/>
    </row>
    <row r="984" spans="1:26" ht="18.75">
      <c r="A984" s="1"/>
      <c r="G984" s="5"/>
      <c r="H984" s="6"/>
      <c r="I984" s="6"/>
      <c r="Q984" s="7"/>
      <c r="Z984" s="6"/>
    </row>
    <row r="985" spans="1:26" ht="18.75">
      <c r="A985" s="1"/>
      <c r="G985" s="5"/>
      <c r="H985" s="6"/>
      <c r="I985" s="6"/>
      <c r="Q985" s="7"/>
      <c r="Z985" s="6"/>
    </row>
    <row r="986" spans="1:26" ht="18.75">
      <c r="A986" s="1"/>
      <c r="G986" s="5"/>
      <c r="H986" s="6"/>
      <c r="I986" s="6"/>
      <c r="Q986" s="7"/>
      <c r="Z986" s="6"/>
    </row>
    <row r="987" spans="1:26" ht="18.75">
      <c r="A987" s="1"/>
      <c r="G987" s="5"/>
      <c r="H987" s="6"/>
      <c r="I987" s="6"/>
      <c r="Q987" s="7"/>
      <c r="Z987" s="6"/>
    </row>
    <row r="988" spans="1:26" ht="18.75">
      <c r="A988" s="1"/>
      <c r="G988" s="5"/>
      <c r="H988" s="6"/>
      <c r="I988" s="6"/>
      <c r="Q988" s="7"/>
      <c r="Z988" s="6"/>
    </row>
    <row r="989" spans="1:26" ht="18.75">
      <c r="A989" s="1"/>
      <c r="G989" s="5"/>
      <c r="H989" s="6"/>
      <c r="I989" s="6"/>
      <c r="Q989" s="7"/>
      <c r="Z989" s="6"/>
    </row>
    <row r="990" spans="1:26" ht="18.75">
      <c r="A990" s="1"/>
      <c r="G990" s="5"/>
      <c r="H990" s="6"/>
      <c r="I990" s="6"/>
      <c r="Q990" s="7"/>
      <c r="Z990" s="6"/>
    </row>
    <row r="991" spans="1:26" ht="18.75">
      <c r="A991" s="1"/>
      <c r="G991" s="5"/>
      <c r="H991" s="6"/>
      <c r="I991" s="6"/>
      <c r="Q991" s="7"/>
      <c r="Z991" s="6"/>
    </row>
    <row r="992" spans="1:26" ht="18.75">
      <c r="A992" s="1"/>
      <c r="G992" s="5"/>
      <c r="H992" s="6"/>
      <c r="I992" s="6"/>
      <c r="Q992" s="7"/>
      <c r="Z992" s="6"/>
    </row>
    <row r="993" spans="1:26" ht="18.75">
      <c r="A993" s="1"/>
      <c r="G993" s="5"/>
      <c r="H993" s="6"/>
      <c r="I993" s="6"/>
      <c r="Q993" s="7"/>
      <c r="Z993" s="6"/>
    </row>
    <row r="994" spans="1:26" ht="18.75">
      <c r="A994" s="1"/>
      <c r="G994" s="5"/>
      <c r="H994" s="6"/>
      <c r="I994" s="6"/>
      <c r="Q994" s="7"/>
      <c r="Z994" s="6"/>
    </row>
    <row r="995" spans="1:26" ht="18.75">
      <c r="A995" s="1"/>
      <c r="G995" s="5"/>
      <c r="H995" s="6"/>
      <c r="I995" s="6"/>
      <c r="Q995" s="7"/>
      <c r="Z995" s="6"/>
    </row>
    <row r="996" spans="1:26" ht="18.75">
      <c r="A996" s="1"/>
      <c r="G996" s="5"/>
      <c r="H996" s="6"/>
      <c r="I996" s="6"/>
      <c r="Q996" s="7"/>
      <c r="Z996" s="6"/>
    </row>
    <row r="997" spans="1:26" ht="18.75">
      <c r="A997" s="1"/>
      <c r="G997" s="5"/>
      <c r="H997" s="6"/>
      <c r="I997" s="6"/>
      <c r="Q997" s="7"/>
      <c r="Z997" s="6"/>
    </row>
    <row r="998" spans="1:26" ht="18.75">
      <c r="A998" s="1"/>
      <c r="G998" s="5"/>
      <c r="H998" s="6"/>
      <c r="I998" s="6"/>
      <c r="Q998" s="7"/>
      <c r="Z998" s="6"/>
    </row>
    <row r="999" spans="1:26" ht="18.75">
      <c r="A999" s="1"/>
      <c r="G999" s="5"/>
      <c r="H999" s="6"/>
      <c r="I999" s="6"/>
      <c r="Q999" s="7"/>
      <c r="Z999" s="6"/>
    </row>
    <row r="1000" spans="1:26" ht="18.75">
      <c r="A1000" s="1"/>
      <c r="G1000" s="5"/>
      <c r="H1000" s="6"/>
      <c r="I1000" s="6"/>
      <c r="Q1000" s="7"/>
      <c r="Z1000" s="6"/>
    </row>
    <row r="1001" spans="1:26" ht="18.75">
      <c r="A1001" s="1"/>
      <c r="G1001" s="5"/>
      <c r="H1001" s="6"/>
      <c r="I1001" s="6"/>
      <c r="Q1001" s="7"/>
      <c r="Z1001" s="6"/>
    </row>
  </sheetData>
  <mergeCells count="13">
    <mergeCell ref="Z1:AB1"/>
    <mergeCell ref="A1:A2"/>
    <mergeCell ref="B1:C1"/>
    <mergeCell ref="D1:E1"/>
    <mergeCell ref="F1:G1"/>
    <mergeCell ref="J1:K1"/>
    <mergeCell ref="L1:M1"/>
    <mergeCell ref="N1:O1"/>
    <mergeCell ref="P1:Q1"/>
    <mergeCell ref="R1:S1"/>
    <mergeCell ref="T1:U1"/>
    <mergeCell ref="V1:W1"/>
    <mergeCell ref="X1:Y1"/>
  </mergeCells>
  <printOptions horizontalCentered="1" gridLines="1"/>
  <pageMargins left="0.25" right="0.25" top="0.5" bottom="0.25" header="0" footer="0"/>
  <pageSetup paperSize="9" fitToHeight="0" pageOrder="overThenDown" orientation="landscape" cellComments="atEn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J2" sqref="J2"/>
    </sheetView>
  </sheetViews>
  <sheetFormatPr defaultRowHeight="12.75"/>
  <cols>
    <col min="1" max="1" width="19.28515625" bestFit="1" customWidth="1"/>
    <col min="2" max="3" width="19.28515625" style="15" customWidth="1"/>
    <col min="4" max="4" width="20.42578125" bestFit="1" customWidth="1"/>
    <col min="5" max="6" width="15.85546875" style="15" customWidth="1"/>
    <col min="7" max="7" width="19.85546875" bestFit="1" customWidth="1"/>
    <col min="8" max="8" width="16.28515625" style="15" bestFit="1" customWidth="1"/>
    <col min="9" max="9" width="20.5703125" bestFit="1" customWidth="1"/>
    <col min="10" max="10" width="20.5703125" style="15" customWidth="1"/>
    <col min="11" max="11" width="37.5703125" style="15" bestFit="1" customWidth="1"/>
    <col min="12" max="12" width="51.85546875" style="13" bestFit="1" customWidth="1"/>
    <col min="13" max="13" width="15.28515625" style="14" customWidth="1"/>
    <col min="14" max="14" width="27.42578125" customWidth="1"/>
    <col min="18" max="18" width="12.5703125" bestFit="1" customWidth="1"/>
    <col min="19" max="19" width="13.7109375" bestFit="1" customWidth="1"/>
    <col min="28" max="28" width="12.42578125" bestFit="1" customWidth="1"/>
  </cols>
  <sheetData>
    <row r="1" spans="1:28" s="15" customFormat="1" ht="16.5" thickBot="1">
      <c r="A1" s="61" t="s">
        <v>34</v>
      </c>
      <c r="B1" s="62" t="s">
        <v>21</v>
      </c>
      <c r="C1" s="62"/>
      <c r="D1" s="44"/>
      <c r="E1" s="62" t="s">
        <v>21</v>
      </c>
      <c r="F1" s="62"/>
      <c r="G1" s="38"/>
      <c r="H1" s="38"/>
      <c r="I1" s="38"/>
      <c r="J1" s="38"/>
      <c r="K1" s="38"/>
      <c r="L1" s="38"/>
    </row>
    <row r="2" spans="1:28" ht="16.5" thickBot="1">
      <c r="A2" s="61"/>
      <c r="B2" s="46" t="s">
        <v>24</v>
      </c>
      <c r="C2" s="46" t="s">
        <v>25</v>
      </c>
      <c r="D2" s="47" t="s">
        <v>36</v>
      </c>
      <c r="E2" s="46" t="s">
        <v>24</v>
      </c>
      <c r="F2" s="46" t="s">
        <v>25</v>
      </c>
      <c r="G2" s="48" t="s">
        <v>44</v>
      </c>
      <c r="H2" s="48" t="s">
        <v>41</v>
      </c>
      <c r="I2" s="48" t="s">
        <v>40</v>
      </c>
      <c r="J2" s="51" t="s">
        <v>45</v>
      </c>
      <c r="K2" s="25" t="s">
        <v>43</v>
      </c>
      <c r="L2" s="25" t="s">
        <v>42</v>
      </c>
      <c r="M2" s="9"/>
      <c r="N2" s="9"/>
      <c r="O2" s="9"/>
      <c r="P2" s="9"/>
      <c r="Q2" s="9"/>
      <c r="R2" s="9"/>
      <c r="S2" s="9"/>
      <c r="T2" s="9"/>
      <c r="U2" s="9"/>
      <c r="V2" s="9"/>
      <c r="W2" s="9"/>
      <c r="Y2" s="3"/>
      <c r="Z2" s="3"/>
      <c r="AB2" s="3"/>
    </row>
    <row r="3" spans="1:28" ht="15.75">
      <c r="A3" s="43">
        <v>1</v>
      </c>
      <c r="B3" s="32">
        <v>6</v>
      </c>
      <c r="C3" s="32">
        <v>4</v>
      </c>
      <c r="D3" s="45">
        <v>0.25277777777777777</v>
      </c>
      <c r="E3" s="31">
        <v>6</v>
      </c>
      <c r="F3" s="31">
        <v>18</v>
      </c>
      <c r="G3" s="45">
        <v>0.26250000000000001</v>
      </c>
      <c r="H3" s="31">
        <v>742</v>
      </c>
      <c r="I3" s="45">
        <v>0.51527777777777783</v>
      </c>
      <c r="J3" s="31">
        <v>208</v>
      </c>
      <c r="K3" s="37">
        <v>99.047619047619051</v>
      </c>
      <c r="L3" s="37">
        <v>41</v>
      </c>
      <c r="M3" s="2"/>
      <c r="N3" s="16"/>
      <c r="O3" s="8"/>
      <c r="P3" s="10"/>
      <c r="Q3" s="10"/>
      <c r="R3" s="10"/>
      <c r="S3" s="10"/>
      <c r="T3" s="10"/>
    </row>
    <row r="4" spans="1:28" ht="15.75">
      <c r="A4" s="43">
        <v>2</v>
      </c>
      <c r="B4" s="38">
        <v>5</v>
      </c>
      <c r="C4" s="38">
        <v>53</v>
      </c>
      <c r="D4" s="41">
        <v>0.24513888888888888</v>
      </c>
      <c r="E4" s="37">
        <v>6</v>
      </c>
      <c r="F4" s="37">
        <v>5</v>
      </c>
      <c r="G4" s="41">
        <v>0.25347222222222221</v>
      </c>
      <c r="H4" s="37">
        <v>718</v>
      </c>
      <c r="I4" s="41">
        <v>0.49861111111111112</v>
      </c>
      <c r="J4" s="37">
        <v>212</v>
      </c>
      <c r="K4" s="37">
        <v>108.16326530612245</v>
      </c>
      <c r="L4" s="37">
        <v>48</v>
      </c>
      <c r="M4" s="2"/>
      <c r="N4" s="16"/>
      <c r="O4" s="8"/>
      <c r="P4" s="8"/>
      <c r="Q4" s="10"/>
      <c r="R4" s="10"/>
      <c r="S4" s="10"/>
      <c r="T4" s="10"/>
    </row>
    <row r="5" spans="1:28" ht="15.75">
      <c r="A5" s="43">
        <v>3</v>
      </c>
      <c r="B5" s="38">
        <v>6</v>
      </c>
      <c r="C5" s="38">
        <v>32</v>
      </c>
      <c r="D5" s="41">
        <v>0.2722222222222222</v>
      </c>
      <c r="E5" s="37">
        <v>6</v>
      </c>
      <c r="F5" s="37">
        <v>59</v>
      </c>
      <c r="G5" s="41">
        <v>0.29097222222222224</v>
      </c>
      <c r="H5" s="37">
        <v>781</v>
      </c>
      <c r="I5" s="41">
        <v>0.54236111111111118</v>
      </c>
      <c r="J5" s="37">
        <v>198</v>
      </c>
      <c r="K5" s="37">
        <v>99</v>
      </c>
      <c r="L5" s="37">
        <v>34</v>
      </c>
      <c r="M5" s="2"/>
      <c r="N5" s="16"/>
      <c r="O5" s="8"/>
      <c r="P5" s="8"/>
      <c r="Q5" s="10"/>
      <c r="R5" s="10"/>
      <c r="S5" s="10"/>
      <c r="T5" s="10"/>
    </row>
    <row r="6" spans="1:28" ht="15.75">
      <c r="A6" s="43">
        <v>4</v>
      </c>
      <c r="B6" s="42">
        <v>5</v>
      </c>
      <c r="C6" s="42">
        <v>40</v>
      </c>
      <c r="D6" s="41">
        <v>0.23611111111111113</v>
      </c>
      <c r="E6" s="37">
        <v>5</v>
      </c>
      <c r="F6" s="37">
        <v>49</v>
      </c>
      <c r="G6" s="41">
        <v>0.24236111111111111</v>
      </c>
      <c r="H6" s="37">
        <v>689</v>
      </c>
      <c r="I6" s="41">
        <v>0.47847222222222219</v>
      </c>
      <c r="J6" s="37">
        <v>190</v>
      </c>
      <c r="K6" s="37">
        <v>95</v>
      </c>
      <c r="L6" s="37">
        <v>41</v>
      </c>
      <c r="M6" s="2"/>
      <c r="N6" s="16"/>
      <c r="O6" s="8"/>
      <c r="P6" s="8"/>
      <c r="Q6" s="10"/>
      <c r="R6" s="10"/>
      <c r="S6" s="10"/>
      <c r="T6" s="10"/>
    </row>
    <row r="7" spans="1:28" ht="15.75">
      <c r="A7" s="43">
        <v>5</v>
      </c>
      <c r="B7" s="42">
        <v>5</v>
      </c>
      <c r="C7" s="42">
        <v>55</v>
      </c>
      <c r="D7" s="41">
        <v>0.24652777777777779</v>
      </c>
      <c r="E7" s="37">
        <v>5</v>
      </c>
      <c r="F7" s="37">
        <v>57</v>
      </c>
      <c r="G7" s="41">
        <v>0.24791666666666667</v>
      </c>
      <c r="H7" s="37">
        <v>712</v>
      </c>
      <c r="I7" s="41">
        <v>0.49444444444444446</v>
      </c>
      <c r="J7" s="37">
        <v>188</v>
      </c>
      <c r="K7" s="37">
        <v>97.409326424870471</v>
      </c>
      <c r="L7" s="37">
        <v>46</v>
      </c>
      <c r="M7" s="2"/>
      <c r="N7" s="16"/>
      <c r="O7" s="8"/>
      <c r="P7" s="8"/>
      <c r="Q7" s="10"/>
      <c r="R7" s="10"/>
      <c r="S7" s="10"/>
      <c r="T7" s="10"/>
    </row>
    <row r="8" spans="1:28" ht="15.75">
      <c r="A8" s="43">
        <v>6</v>
      </c>
      <c r="B8" s="42">
        <v>5</v>
      </c>
      <c r="C8" s="42">
        <v>28</v>
      </c>
      <c r="D8" s="41">
        <v>0.22777777777777777</v>
      </c>
      <c r="E8" s="37">
        <v>5</v>
      </c>
      <c r="F8" s="37">
        <v>36</v>
      </c>
      <c r="G8" s="41">
        <v>0.23333333333333331</v>
      </c>
      <c r="H8" s="37">
        <v>664</v>
      </c>
      <c r="I8" s="41">
        <v>0.46111111111111108</v>
      </c>
      <c r="J8" s="37">
        <v>186</v>
      </c>
      <c r="K8" s="37">
        <v>96.373056994818654</v>
      </c>
      <c r="L8" s="37">
        <v>55</v>
      </c>
      <c r="M8" s="2"/>
      <c r="N8" s="16"/>
      <c r="O8" s="8"/>
      <c r="P8" s="8"/>
      <c r="Q8" s="10"/>
      <c r="R8" s="10"/>
      <c r="S8" s="10"/>
      <c r="T8" s="10"/>
    </row>
    <row r="9" spans="1:28" ht="15.75">
      <c r="A9" s="43">
        <v>7</v>
      </c>
      <c r="B9" s="42">
        <v>5</v>
      </c>
      <c r="C9" s="42">
        <v>58</v>
      </c>
      <c r="D9" s="41">
        <v>0.24861111111111112</v>
      </c>
      <c r="E9" s="37">
        <v>5</v>
      </c>
      <c r="F9" s="37">
        <v>58</v>
      </c>
      <c r="G9" s="41">
        <v>0.24861111111111112</v>
      </c>
      <c r="H9" s="37">
        <v>716</v>
      </c>
      <c r="I9" s="41">
        <v>0.49722222222222223</v>
      </c>
      <c r="J9" s="37">
        <v>193</v>
      </c>
      <c r="K9" s="37">
        <v>93.689320388349515</v>
      </c>
      <c r="L9" s="37">
        <v>40</v>
      </c>
      <c r="M9" s="2"/>
      <c r="N9" s="16"/>
      <c r="O9" s="8"/>
      <c r="P9" s="8"/>
      <c r="Q9" s="10"/>
      <c r="R9" s="10"/>
      <c r="S9" s="10"/>
      <c r="T9" s="10"/>
    </row>
    <row r="10" spans="1:28" ht="15.75">
      <c r="A10" s="43">
        <v>8</v>
      </c>
      <c r="B10" s="42">
        <v>5</v>
      </c>
      <c r="C10" s="42">
        <v>35</v>
      </c>
      <c r="D10" s="41">
        <v>0.23263888888888887</v>
      </c>
      <c r="E10" s="37">
        <v>5</v>
      </c>
      <c r="F10" s="37">
        <v>41</v>
      </c>
      <c r="G10" s="41">
        <v>0.23680555555555557</v>
      </c>
      <c r="H10" s="37">
        <v>676</v>
      </c>
      <c r="I10" s="41">
        <v>0.4694444444444445</v>
      </c>
      <c r="J10" s="37">
        <v>201</v>
      </c>
      <c r="K10" s="37">
        <v>97.572815533980588</v>
      </c>
      <c r="L10" s="37">
        <v>36</v>
      </c>
      <c r="M10" s="2"/>
      <c r="N10" s="16"/>
      <c r="O10" s="8"/>
      <c r="P10" s="8"/>
      <c r="Q10" s="10"/>
      <c r="R10" s="10"/>
      <c r="S10" s="10"/>
      <c r="T10" s="10"/>
    </row>
    <row r="11" spans="1:28" ht="15.75">
      <c r="A11" s="43">
        <v>9</v>
      </c>
      <c r="B11" s="42">
        <v>6</v>
      </c>
      <c r="C11" s="42">
        <v>11</v>
      </c>
      <c r="D11" s="41">
        <v>0.25763888888888892</v>
      </c>
      <c r="E11" s="37">
        <v>6</v>
      </c>
      <c r="F11" s="37">
        <v>17</v>
      </c>
      <c r="G11" s="41">
        <v>0.26180555555555557</v>
      </c>
      <c r="H11" s="37">
        <v>748</v>
      </c>
      <c r="I11" s="41">
        <v>0.51944444444444449</v>
      </c>
      <c r="J11" s="37">
        <v>200</v>
      </c>
      <c r="K11" s="37">
        <v>100</v>
      </c>
      <c r="L11" s="37">
        <v>46</v>
      </c>
      <c r="M11" s="2"/>
      <c r="N11" s="16"/>
      <c r="O11" s="8"/>
      <c r="P11" s="8"/>
      <c r="Q11" s="10"/>
      <c r="R11" s="10"/>
      <c r="S11" s="10"/>
      <c r="T11" s="10"/>
    </row>
    <row r="12" spans="1:28" ht="15.75">
      <c r="A12" s="43">
        <v>10</v>
      </c>
      <c r="B12" s="42">
        <v>5</v>
      </c>
      <c r="C12" s="42">
        <v>29</v>
      </c>
      <c r="D12" s="41">
        <v>0.22847222222222222</v>
      </c>
      <c r="E12" s="37">
        <v>5</v>
      </c>
      <c r="F12" s="37">
        <v>33</v>
      </c>
      <c r="G12" s="41">
        <v>0.23124999999999998</v>
      </c>
      <c r="H12" s="37">
        <v>662</v>
      </c>
      <c r="I12" s="41">
        <v>0.4597222222222222</v>
      </c>
      <c r="J12" s="37">
        <v>192</v>
      </c>
      <c r="K12" s="37">
        <v>93.203883495145632</v>
      </c>
      <c r="L12" s="37">
        <v>39</v>
      </c>
      <c r="M12" s="2"/>
      <c r="N12" s="16"/>
      <c r="O12" s="8"/>
      <c r="P12" s="8"/>
      <c r="Q12" s="10"/>
      <c r="R12" s="10"/>
      <c r="S12" s="10"/>
      <c r="T12" s="10"/>
    </row>
    <row r="13" spans="1:28" ht="15.75">
      <c r="A13" s="43">
        <v>11</v>
      </c>
      <c r="B13" s="42">
        <v>5</v>
      </c>
      <c r="C13" s="42">
        <v>40</v>
      </c>
      <c r="D13" s="41">
        <v>0.23611111111111113</v>
      </c>
      <c r="E13" s="37">
        <v>5</v>
      </c>
      <c r="F13" s="37">
        <v>58</v>
      </c>
      <c r="G13" s="41">
        <v>0.24861111111111112</v>
      </c>
      <c r="H13" s="37">
        <v>698</v>
      </c>
      <c r="I13" s="41">
        <v>0.48472222222222222</v>
      </c>
      <c r="J13" s="37">
        <v>204</v>
      </c>
      <c r="K13" s="37">
        <v>98.076923076923066</v>
      </c>
      <c r="L13" s="37">
        <v>43</v>
      </c>
      <c r="M13" s="2"/>
      <c r="N13" s="16"/>
      <c r="O13" s="8"/>
      <c r="P13" s="8"/>
      <c r="Q13" s="10"/>
      <c r="R13" s="10"/>
      <c r="S13" s="10"/>
      <c r="T13" s="10"/>
    </row>
    <row r="14" spans="1:28" ht="15.75">
      <c r="A14" s="43">
        <v>12</v>
      </c>
      <c r="B14" s="42">
        <v>6</v>
      </c>
      <c r="C14" s="42">
        <v>3</v>
      </c>
      <c r="D14" s="41">
        <v>0.25208333333333333</v>
      </c>
      <c r="E14" s="37">
        <v>6</v>
      </c>
      <c r="F14" s="37">
        <v>14</v>
      </c>
      <c r="G14" s="41">
        <v>0.25972222222222224</v>
      </c>
      <c r="H14" s="37">
        <v>737</v>
      </c>
      <c r="I14" s="41">
        <v>0.51180555555555551</v>
      </c>
      <c r="J14" s="37">
        <v>194</v>
      </c>
      <c r="K14" s="37">
        <v>97</v>
      </c>
      <c r="L14" s="37">
        <v>30</v>
      </c>
      <c r="M14" s="2"/>
      <c r="N14" s="16"/>
      <c r="O14" s="8"/>
      <c r="P14" s="8"/>
      <c r="Q14" s="10"/>
      <c r="R14" s="10"/>
      <c r="S14" s="10"/>
      <c r="T14" s="10"/>
    </row>
    <row r="15" spans="1:28" ht="15.75">
      <c r="A15" s="43">
        <v>13</v>
      </c>
      <c r="B15" s="42">
        <v>5</v>
      </c>
      <c r="C15" s="42">
        <v>58</v>
      </c>
      <c r="D15" s="41">
        <v>0.24861111111111112</v>
      </c>
      <c r="E15" s="37">
        <v>6</v>
      </c>
      <c r="F15" s="37">
        <v>8</v>
      </c>
      <c r="G15" s="41">
        <v>0.25555555555555559</v>
      </c>
      <c r="H15" s="37">
        <v>726</v>
      </c>
      <c r="I15" s="41">
        <v>0.50416666666666665</v>
      </c>
      <c r="J15" s="37">
        <v>182</v>
      </c>
      <c r="K15" s="37">
        <v>94.300518134715034</v>
      </c>
      <c r="L15" s="37">
        <v>36</v>
      </c>
      <c r="M15" s="2"/>
      <c r="N15" s="16"/>
      <c r="O15" s="8"/>
      <c r="P15" s="8"/>
      <c r="Q15" s="10"/>
      <c r="R15" s="10"/>
      <c r="S15" s="10"/>
      <c r="T15" s="10"/>
    </row>
    <row r="16" spans="1:28" ht="15.75">
      <c r="A16" s="43">
        <v>14</v>
      </c>
      <c r="B16" s="42">
        <v>5</v>
      </c>
      <c r="C16" s="42">
        <v>54</v>
      </c>
      <c r="D16" s="41">
        <v>0.24583333333333335</v>
      </c>
      <c r="E16" s="37">
        <v>5</v>
      </c>
      <c r="F16" s="37">
        <v>46</v>
      </c>
      <c r="G16" s="41">
        <v>0.24027777777777778</v>
      </c>
      <c r="H16" s="37">
        <v>700</v>
      </c>
      <c r="I16" s="41">
        <v>0.4861111111111111</v>
      </c>
      <c r="J16" s="37">
        <v>195</v>
      </c>
      <c r="K16" s="37">
        <v>97.5</v>
      </c>
      <c r="L16" s="37">
        <v>32</v>
      </c>
      <c r="M16" s="2"/>
      <c r="N16" s="16"/>
      <c r="O16" s="8"/>
      <c r="P16" s="8"/>
      <c r="Q16" s="10"/>
      <c r="R16" s="10"/>
      <c r="S16" s="10"/>
      <c r="T16" s="10"/>
    </row>
    <row r="17" spans="1:26" ht="15.75">
      <c r="A17" s="43">
        <v>15</v>
      </c>
      <c r="B17" s="42">
        <v>5</v>
      </c>
      <c r="C17" s="42">
        <v>53</v>
      </c>
      <c r="D17" s="41">
        <v>0.24513888888888888</v>
      </c>
      <c r="E17" s="37">
        <v>6</v>
      </c>
      <c r="F17" s="37">
        <v>14</v>
      </c>
      <c r="G17" s="41">
        <v>0.25972222222222224</v>
      </c>
      <c r="H17" s="37">
        <v>727</v>
      </c>
      <c r="I17" s="41">
        <v>0.50486111111111109</v>
      </c>
      <c r="J17" s="37">
        <v>190</v>
      </c>
      <c r="K17" s="37">
        <v>96.938775510204081</v>
      </c>
      <c r="L17" s="37">
        <v>41</v>
      </c>
      <c r="M17" s="2"/>
      <c r="N17" s="16"/>
      <c r="O17" s="8"/>
      <c r="P17" s="8"/>
      <c r="Q17" s="10"/>
      <c r="R17" s="10"/>
      <c r="S17" s="10"/>
      <c r="T17" s="10"/>
    </row>
    <row r="18" spans="1:26" ht="15.75">
      <c r="A18" s="43">
        <v>16</v>
      </c>
      <c r="B18" s="42">
        <v>5</v>
      </c>
      <c r="C18" s="42">
        <v>39</v>
      </c>
      <c r="D18" s="41">
        <v>0.23541666666666669</v>
      </c>
      <c r="E18" s="37">
        <v>5</v>
      </c>
      <c r="F18" s="37">
        <v>48</v>
      </c>
      <c r="G18" s="41">
        <v>0.24166666666666667</v>
      </c>
      <c r="H18" s="37">
        <v>687</v>
      </c>
      <c r="I18" s="41">
        <v>0.4770833333333333</v>
      </c>
      <c r="J18" s="37">
        <v>193</v>
      </c>
      <c r="K18" s="37">
        <v>98.469387755102048</v>
      </c>
      <c r="L18" s="37">
        <v>48</v>
      </c>
      <c r="M18" s="2"/>
      <c r="N18" s="16"/>
      <c r="O18" s="8"/>
      <c r="P18" s="8"/>
      <c r="Q18" s="10"/>
      <c r="R18" s="10"/>
      <c r="S18" s="10"/>
      <c r="T18" s="10"/>
    </row>
    <row r="19" spans="1:26" ht="15.75">
      <c r="A19" s="43">
        <v>17</v>
      </c>
      <c r="B19" s="42">
        <v>5</v>
      </c>
      <c r="C19" s="42">
        <v>37</v>
      </c>
      <c r="D19" s="41">
        <v>0.23402777777777781</v>
      </c>
      <c r="E19" s="37">
        <v>5</v>
      </c>
      <c r="F19" s="37">
        <v>53</v>
      </c>
      <c r="G19" s="41">
        <v>0.24513888888888888</v>
      </c>
      <c r="H19" s="37">
        <v>690</v>
      </c>
      <c r="I19" s="41">
        <v>0.47916666666666669</v>
      </c>
      <c r="J19" s="37">
        <v>185</v>
      </c>
      <c r="K19" s="37">
        <v>98.930481283422452</v>
      </c>
      <c r="L19" s="37">
        <v>43</v>
      </c>
      <c r="M19" s="2"/>
      <c r="N19" s="16"/>
      <c r="O19" s="8"/>
      <c r="P19" s="8"/>
      <c r="Q19" s="10"/>
      <c r="R19" s="10"/>
      <c r="S19" s="10"/>
      <c r="T19" s="10"/>
    </row>
    <row r="20" spans="1:26" ht="15.75">
      <c r="A20" s="43">
        <v>18</v>
      </c>
      <c r="B20" s="42">
        <v>5</v>
      </c>
      <c r="C20" s="42">
        <v>31</v>
      </c>
      <c r="D20" s="41">
        <v>0.2298611111111111</v>
      </c>
      <c r="E20" s="37">
        <v>5</v>
      </c>
      <c r="F20" s="37">
        <v>35</v>
      </c>
      <c r="G20" s="41">
        <v>0.23263888888888887</v>
      </c>
      <c r="H20" s="37">
        <v>626</v>
      </c>
      <c r="I20" s="41">
        <v>0.46249999999999997</v>
      </c>
      <c r="J20" s="37">
        <v>194</v>
      </c>
      <c r="K20" s="37">
        <v>95.566502463054192</v>
      </c>
      <c r="L20" s="37">
        <v>53</v>
      </c>
      <c r="M20" s="2"/>
      <c r="N20" s="16"/>
      <c r="O20" s="8"/>
      <c r="P20" s="8"/>
      <c r="Q20" s="10"/>
      <c r="R20" s="10"/>
      <c r="S20" s="10"/>
      <c r="T20" s="10"/>
    </row>
    <row r="21" spans="1:26" ht="15.75">
      <c r="A21" s="43">
        <v>19</v>
      </c>
      <c r="B21" s="42">
        <v>5</v>
      </c>
      <c r="C21" s="42">
        <v>29</v>
      </c>
      <c r="D21" s="41">
        <v>0.22847222222222222</v>
      </c>
      <c r="E21" s="37">
        <v>5</v>
      </c>
      <c r="F21" s="37">
        <v>33</v>
      </c>
      <c r="G21" s="41">
        <v>0.23124999999999998</v>
      </c>
      <c r="H21" s="37">
        <v>622</v>
      </c>
      <c r="I21" s="41">
        <v>0.4597222222222222</v>
      </c>
      <c r="J21" s="37">
        <v>201</v>
      </c>
      <c r="K21" s="37">
        <v>97.572815533980588</v>
      </c>
      <c r="L21" s="37">
        <v>30</v>
      </c>
      <c r="M21" s="2"/>
      <c r="N21" s="16"/>
      <c r="O21" s="8"/>
      <c r="P21" s="8"/>
      <c r="Q21" s="10"/>
      <c r="R21" s="10"/>
      <c r="S21" s="10"/>
      <c r="T21" s="10"/>
    </row>
    <row r="22" spans="1:26" ht="15.75">
      <c r="A22" s="43">
        <v>20</v>
      </c>
      <c r="B22" s="42">
        <v>5</v>
      </c>
      <c r="C22" s="42">
        <v>23</v>
      </c>
      <c r="D22" s="41">
        <v>0.22430555555555556</v>
      </c>
      <c r="E22" s="37">
        <v>5</v>
      </c>
      <c r="F22" s="37">
        <v>22</v>
      </c>
      <c r="G22" s="41">
        <v>0.22361111111111109</v>
      </c>
      <c r="H22" s="37">
        <v>645</v>
      </c>
      <c r="I22" s="41">
        <v>0.44791666666666669</v>
      </c>
      <c r="J22" s="37">
        <v>205</v>
      </c>
      <c r="K22" s="37">
        <v>104.59183673469387</v>
      </c>
      <c r="L22" s="37">
        <v>35</v>
      </c>
      <c r="M22" s="2"/>
      <c r="N22" s="16"/>
      <c r="O22" s="8"/>
      <c r="P22" s="8"/>
      <c r="Q22" s="10"/>
      <c r="R22" s="10"/>
      <c r="S22" s="10"/>
      <c r="T22" s="10"/>
    </row>
    <row r="23" spans="1:26" ht="15.75">
      <c r="A23" s="43">
        <v>21</v>
      </c>
      <c r="B23" s="42">
        <v>5</v>
      </c>
      <c r="C23" s="42">
        <v>23</v>
      </c>
      <c r="D23" s="41">
        <v>0.22430555555555556</v>
      </c>
      <c r="E23" s="37">
        <v>5</v>
      </c>
      <c r="F23" s="37">
        <v>26</v>
      </c>
      <c r="G23" s="41">
        <v>0.22638888888888889</v>
      </c>
      <c r="H23" s="37">
        <v>649</v>
      </c>
      <c r="I23" s="41">
        <v>0.45069444444444445</v>
      </c>
      <c r="J23" s="37">
        <v>211</v>
      </c>
      <c r="K23" s="37">
        <v>100.47619047619048</v>
      </c>
      <c r="L23" s="37">
        <v>47</v>
      </c>
      <c r="M23" s="2"/>
      <c r="N23" s="16"/>
      <c r="O23" s="8"/>
      <c r="P23" s="8"/>
      <c r="Q23" s="10"/>
      <c r="R23" s="10"/>
      <c r="S23" s="10"/>
      <c r="T23" s="10"/>
    </row>
    <row r="24" spans="1:26" ht="15.75">
      <c r="A24" s="43">
        <v>22</v>
      </c>
      <c r="B24" s="42">
        <v>5</v>
      </c>
      <c r="C24" s="42">
        <v>10</v>
      </c>
      <c r="D24" s="41">
        <v>0.21527777777777779</v>
      </c>
      <c r="E24" s="37">
        <v>5</v>
      </c>
      <c r="F24" s="37">
        <v>19</v>
      </c>
      <c r="G24" s="41">
        <v>0.22152777777777777</v>
      </c>
      <c r="H24" s="37">
        <v>629</v>
      </c>
      <c r="I24" s="41">
        <v>0.4368055555555555</v>
      </c>
      <c r="J24" s="37">
        <v>226</v>
      </c>
      <c r="K24" s="37">
        <v>117.09844559585491</v>
      </c>
      <c r="L24" s="37">
        <v>47</v>
      </c>
      <c r="M24" s="2"/>
      <c r="N24" s="16"/>
      <c r="O24" s="8"/>
      <c r="P24" s="8"/>
      <c r="Q24" s="10"/>
      <c r="R24" s="10"/>
      <c r="S24" s="10"/>
      <c r="T24" s="10"/>
    </row>
    <row r="25" spans="1:26" ht="15.75">
      <c r="A25" s="43">
        <v>23</v>
      </c>
      <c r="B25" s="42">
        <v>5</v>
      </c>
      <c r="C25" s="42">
        <v>10</v>
      </c>
      <c r="D25" s="41">
        <v>0.21527777777777779</v>
      </c>
      <c r="E25" s="37">
        <v>5</v>
      </c>
      <c r="F25" s="37">
        <v>18</v>
      </c>
      <c r="G25" s="41">
        <v>0.22083333333333333</v>
      </c>
      <c r="H25" s="37">
        <v>628</v>
      </c>
      <c r="I25" s="41">
        <v>0.43611111111111112</v>
      </c>
      <c r="J25" s="37">
        <v>197</v>
      </c>
      <c r="K25" s="37">
        <v>97.524752475247524</v>
      </c>
      <c r="L25" s="37">
        <v>40</v>
      </c>
      <c r="M25" s="2"/>
      <c r="N25" s="16"/>
      <c r="O25" s="8"/>
      <c r="P25" s="8"/>
      <c r="Q25" s="10"/>
      <c r="R25" s="10"/>
      <c r="S25" s="10"/>
      <c r="T25" s="10"/>
    </row>
    <row r="26" spans="1:26" ht="15.75">
      <c r="A26" s="43">
        <v>24</v>
      </c>
      <c r="B26" s="42">
        <v>5</v>
      </c>
      <c r="C26" s="42">
        <v>9</v>
      </c>
      <c r="D26" s="41">
        <v>0.21458333333333335</v>
      </c>
      <c r="E26" s="37">
        <v>5</v>
      </c>
      <c r="F26" s="37">
        <v>19</v>
      </c>
      <c r="G26" s="41">
        <v>0.22152777777777777</v>
      </c>
      <c r="H26" s="37">
        <v>628</v>
      </c>
      <c r="I26" s="41">
        <v>0.43611111111111112</v>
      </c>
      <c r="J26" s="37">
        <v>197</v>
      </c>
      <c r="K26" s="37">
        <v>98.5</v>
      </c>
      <c r="L26" s="37">
        <v>38</v>
      </c>
      <c r="M26" s="2"/>
      <c r="N26" s="16"/>
      <c r="O26" s="8"/>
      <c r="P26" s="8"/>
      <c r="Q26" s="10"/>
      <c r="R26" s="10"/>
      <c r="S26" s="10"/>
      <c r="T26" s="10"/>
    </row>
    <row r="27" spans="1:26" ht="15.75">
      <c r="A27" s="43">
        <v>25</v>
      </c>
      <c r="B27" s="42">
        <v>5</v>
      </c>
      <c r="C27" s="42">
        <v>7</v>
      </c>
      <c r="D27" s="41">
        <v>0.21319444444444444</v>
      </c>
      <c r="E27" s="37">
        <v>5</v>
      </c>
      <c r="F27" s="37">
        <v>17</v>
      </c>
      <c r="G27" s="41">
        <v>0.22013888888888888</v>
      </c>
      <c r="H27" s="37">
        <v>624</v>
      </c>
      <c r="I27" s="41">
        <v>0.43333333333333335</v>
      </c>
      <c r="J27" s="37">
        <v>205</v>
      </c>
      <c r="K27" s="37">
        <v>104.59183673469387</v>
      </c>
      <c r="L27" s="37">
        <v>46</v>
      </c>
      <c r="M27" s="2"/>
      <c r="N27" s="16"/>
      <c r="O27" s="8"/>
      <c r="P27" s="8"/>
      <c r="Q27" s="10"/>
      <c r="R27" s="10"/>
      <c r="S27" s="10"/>
      <c r="T27" s="10"/>
    </row>
    <row r="28" spans="1:26" ht="15.75">
      <c r="A28" s="43">
        <v>26</v>
      </c>
      <c r="B28" s="42">
        <v>5</v>
      </c>
      <c r="C28" s="42">
        <v>2</v>
      </c>
      <c r="D28" s="41">
        <v>0.20972222222222223</v>
      </c>
      <c r="E28" s="37">
        <v>5</v>
      </c>
      <c r="F28" s="37">
        <v>35</v>
      </c>
      <c r="G28" s="41">
        <v>0.23263888888888887</v>
      </c>
      <c r="H28" s="37">
        <v>637</v>
      </c>
      <c r="I28" s="41">
        <v>0.44236111111111115</v>
      </c>
      <c r="J28" s="37">
        <v>193</v>
      </c>
      <c r="K28" s="37">
        <v>96.5</v>
      </c>
      <c r="L28" s="37">
        <v>45</v>
      </c>
      <c r="M28" s="2"/>
      <c r="N28" s="16"/>
      <c r="O28" s="8"/>
      <c r="P28" s="8"/>
      <c r="Q28" s="10"/>
      <c r="R28" s="10"/>
      <c r="S28" s="10"/>
      <c r="T28" s="10"/>
    </row>
    <row r="29" spans="1:26" ht="15.75">
      <c r="A29" s="43">
        <v>27</v>
      </c>
      <c r="B29" s="42">
        <v>5</v>
      </c>
      <c r="C29" s="42">
        <v>2</v>
      </c>
      <c r="D29" s="41">
        <v>0.20972222222222223</v>
      </c>
      <c r="E29" s="37">
        <v>5</v>
      </c>
      <c r="F29" s="37">
        <v>5</v>
      </c>
      <c r="G29" s="41">
        <v>0.21180555555555555</v>
      </c>
      <c r="H29" s="37">
        <v>607</v>
      </c>
      <c r="I29" s="41">
        <v>0.42152777777777778</v>
      </c>
      <c r="J29" s="37">
        <v>213</v>
      </c>
      <c r="K29" s="37">
        <v>95.945945945945937</v>
      </c>
      <c r="L29" s="37">
        <v>45</v>
      </c>
      <c r="M29" s="2"/>
      <c r="N29" s="16"/>
      <c r="O29" s="8"/>
      <c r="P29" s="8"/>
      <c r="Q29" s="10"/>
      <c r="R29" s="10"/>
      <c r="S29" s="10"/>
      <c r="T29" s="10"/>
    </row>
    <row r="30" spans="1:26">
      <c r="N30" s="13"/>
      <c r="Q30" s="3"/>
      <c r="R30" s="8"/>
      <c r="S30" s="8"/>
      <c r="U30" s="3"/>
      <c r="Y30" s="4"/>
      <c r="Z30" s="4"/>
    </row>
    <row r="31" spans="1:26">
      <c r="Q31" s="3"/>
      <c r="R31" s="8"/>
      <c r="S31" s="8"/>
      <c r="U31" s="3"/>
      <c r="Y31" s="4"/>
      <c r="Z31" s="4"/>
    </row>
    <row r="32" spans="1:26">
      <c r="U32" s="3"/>
      <c r="Y32" s="4"/>
      <c r="Z32" s="4"/>
    </row>
    <row r="33" spans="1:28">
      <c r="A33" s="17"/>
      <c r="B33" s="17"/>
      <c r="C33" s="17"/>
      <c r="D33" s="15"/>
      <c r="G33" s="15"/>
      <c r="I33" s="15"/>
      <c r="L33" s="15"/>
      <c r="M33" s="15"/>
      <c r="N33" s="17"/>
      <c r="Y33" s="4"/>
      <c r="Z33" s="4"/>
    </row>
    <row r="34" spans="1:28">
      <c r="A34" s="17"/>
      <c r="B34" s="17"/>
      <c r="C34" s="17"/>
      <c r="D34" s="15"/>
      <c r="G34" s="15"/>
      <c r="I34" s="15"/>
      <c r="L34" s="15"/>
      <c r="M34" s="15"/>
      <c r="N34" s="17"/>
      <c r="Y34" s="4"/>
      <c r="Z34" s="4"/>
    </row>
    <row r="35" spans="1:28">
      <c r="A35" s="17"/>
      <c r="B35" s="17"/>
      <c r="C35" s="17"/>
      <c r="D35" s="15"/>
      <c r="G35" s="15"/>
      <c r="I35" s="15"/>
      <c r="L35" s="15"/>
      <c r="M35" s="15"/>
      <c r="N35" s="17"/>
      <c r="V35" s="3"/>
      <c r="Y35" s="4"/>
      <c r="Z35" s="4"/>
    </row>
    <row r="36" spans="1:28" ht="14.25">
      <c r="A36" s="17"/>
      <c r="B36" s="17"/>
      <c r="C36" s="17"/>
      <c r="D36" s="15"/>
      <c r="G36" s="15"/>
      <c r="I36" s="15"/>
      <c r="L36" s="15"/>
      <c r="M36" s="15"/>
      <c r="N36" s="17"/>
      <c r="R36" s="12"/>
      <c r="S36" s="12"/>
      <c r="U36" s="3"/>
      <c r="V36" s="11"/>
      <c r="Y36" s="4"/>
      <c r="Z36" s="4"/>
    </row>
    <row r="37" spans="1:28" ht="14.25">
      <c r="A37" s="17"/>
      <c r="B37" s="17"/>
      <c r="C37" s="17"/>
      <c r="D37" s="15"/>
      <c r="G37" s="15"/>
      <c r="I37" s="15"/>
      <c r="L37" s="15"/>
      <c r="M37" s="15"/>
      <c r="N37" s="17"/>
      <c r="R37" s="12"/>
      <c r="S37" s="12"/>
      <c r="U37" s="3"/>
      <c r="V37" s="11"/>
      <c r="Y37" s="4"/>
      <c r="Z37" s="4"/>
    </row>
    <row r="38" spans="1:28">
      <c r="A38" s="17"/>
      <c r="B38" s="17"/>
      <c r="C38" s="17"/>
      <c r="D38" s="15"/>
      <c r="G38" s="15"/>
      <c r="I38" s="15"/>
      <c r="L38" s="15"/>
      <c r="M38" s="15"/>
      <c r="N38" s="17"/>
      <c r="R38" s="12"/>
      <c r="S38" s="12"/>
      <c r="Y38" s="4"/>
      <c r="Z38" s="4"/>
      <c r="AB38" s="3"/>
    </row>
    <row r="39" spans="1:28">
      <c r="A39" s="17"/>
      <c r="B39" s="17"/>
      <c r="C39" s="17"/>
      <c r="D39" s="15"/>
      <c r="G39" s="15"/>
      <c r="I39" s="15"/>
      <c r="L39" s="15"/>
      <c r="M39" s="15"/>
      <c r="N39" s="17"/>
      <c r="R39" s="12"/>
      <c r="S39" s="12"/>
      <c r="Y39" s="4"/>
      <c r="Z39" s="4"/>
    </row>
    <row r="40" spans="1:28">
      <c r="A40" s="17"/>
      <c r="B40" s="17"/>
      <c r="C40" s="17"/>
      <c r="D40" s="15"/>
      <c r="G40" s="15"/>
      <c r="I40" s="15"/>
      <c r="L40" s="15"/>
      <c r="M40" s="15"/>
      <c r="N40" s="17"/>
      <c r="R40" s="12"/>
      <c r="S40" s="12"/>
      <c r="Y40" s="4"/>
      <c r="Z40" s="4"/>
    </row>
    <row r="41" spans="1:28">
      <c r="A41" s="17"/>
      <c r="B41" s="17"/>
      <c r="C41" s="17"/>
      <c r="D41" s="15"/>
      <c r="G41" s="15"/>
      <c r="I41" s="15"/>
      <c r="L41" s="15"/>
      <c r="M41" s="15"/>
      <c r="N41" s="17"/>
      <c r="R41" s="12"/>
      <c r="S41" s="12"/>
      <c r="Y41" s="4"/>
      <c r="Z41" s="4"/>
    </row>
    <row r="42" spans="1:28">
      <c r="A42" s="17"/>
      <c r="B42" s="17"/>
      <c r="C42" s="17"/>
      <c r="D42" s="15"/>
      <c r="G42" s="15"/>
      <c r="I42" s="15"/>
      <c r="L42" s="15"/>
      <c r="M42" s="15"/>
      <c r="N42" s="17"/>
      <c r="R42" s="12"/>
      <c r="S42" s="12"/>
      <c r="Y42" s="4"/>
      <c r="Z42" s="4"/>
    </row>
    <row r="43" spans="1:28">
      <c r="A43" s="17"/>
      <c r="B43" s="17"/>
      <c r="C43" s="17"/>
      <c r="D43" s="15"/>
      <c r="G43" s="15"/>
      <c r="I43" s="15"/>
      <c r="L43" s="15"/>
      <c r="M43" s="15"/>
      <c r="N43" s="17"/>
      <c r="R43" s="12"/>
      <c r="S43" s="12"/>
      <c r="Y43" s="4"/>
      <c r="Z43" s="4"/>
    </row>
    <row r="44" spans="1:28">
      <c r="A44" s="17"/>
      <c r="B44" s="17"/>
      <c r="C44" s="17"/>
      <c r="D44" s="15"/>
      <c r="G44" s="15"/>
      <c r="I44" s="15"/>
      <c r="L44" s="15"/>
      <c r="M44" s="15"/>
      <c r="N44" s="17"/>
      <c r="R44" s="12"/>
      <c r="S44" s="12"/>
      <c r="Y44" s="4"/>
      <c r="Z44" s="4"/>
    </row>
    <row r="45" spans="1:28">
      <c r="A45" s="17"/>
      <c r="B45" s="17"/>
      <c r="C45" s="17"/>
      <c r="D45" s="15"/>
      <c r="G45" s="15"/>
      <c r="I45" s="15"/>
      <c r="L45" s="15"/>
      <c r="M45" s="15"/>
      <c r="N45" s="17"/>
      <c r="R45" s="12"/>
      <c r="S45" s="12"/>
      <c r="Y45" s="4"/>
      <c r="Z45" s="4"/>
    </row>
    <row r="46" spans="1:28">
      <c r="A46" s="17"/>
      <c r="B46" s="17"/>
      <c r="C46" s="17"/>
      <c r="D46" s="15"/>
      <c r="G46" s="15"/>
      <c r="I46" s="15"/>
      <c r="L46" s="15"/>
      <c r="M46" s="15"/>
      <c r="N46" s="17"/>
      <c r="R46" s="12"/>
      <c r="S46" s="12"/>
      <c r="Y46" s="4"/>
      <c r="Z46" s="4"/>
    </row>
    <row r="47" spans="1:28">
      <c r="A47" s="17"/>
      <c r="B47" s="17"/>
      <c r="C47" s="17"/>
      <c r="D47" s="15"/>
      <c r="G47" s="15"/>
      <c r="I47" s="15"/>
      <c r="L47" s="15"/>
      <c r="M47" s="15"/>
      <c r="N47" s="17"/>
      <c r="R47" s="12"/>
      <c r="S47" s="12"/>
      <c r="Y47" s="4"/>
      <c r="Z47" s="4"/>
    </row>
    <row r="48" spans="1:28">
      <c r="A48" s="17"/>
      <c r="B48" s="17"/>
      <c r="C48" s="17"/>
      <c r="D48" s="15"/>
      <c r="G48" s="15"/>
      <c r="I48" s="15"/>
      <c r="L48" s="15"/>
      <c r="M48" s="15"/>
      <c r="N48" s="17"/>
      <c r="R48" s="12"/>
      <c r="S48" s="12"/>
      <c r="Y48" s="4"/>
      <c r="Z48" s="4"/>
    </row>
    <row r="49" spans="1:27">
      <c r="A49" s="17"/>
      <c r="B49" s="17"/>
      <c r="C49" s="17"/>
      <c r="D49" s="15"/>
      <c r="G49" s="15"/>
      <c r="I49" s="15"/>
      <c r="L49" s="15"/>
      <c r="M49" s="15"/>
      <c r="N49" s="17"/>
      <c r="R49" s="12"/>
      <c r="S49" s="12"/>
    </row>
    <row r="50" spans="1:27">
      <c r="A50" s="17"/>
      <c r="B50" s="17"/>
      <c r="C50" s="17"/>
      <c r="D50" s="15"/>
      <c r="G50" s="15"/>
      <c r="I50" s="15"/>
      <c r="L50" s="15"/>
      <c r="M50" s="15"/>
      <c r="N50" s="17"/>
      <c r="R50" s="12"/>
      <c r="S50" s="12"/>
    </row>
    <row r="51" spans="1:27">
      <c r="A51" s="17"/>
      <c r="B51" s="17"/>
      <c r="C51" s="17"/>
      <c r="D51" s="15"/>
      <c r="G51" s="15"/>
      <c r="I51" s="15"/>
      <c r="L51" s="15"/>
      <c r="M51" s="15"/>
      <c r="N51" s="17"/>
      <c r="R51" s="12"/>
      <c r="S51" s="12"/>
      <c r="X51" s="3"/>
    </row>
    <row r="52" spans="1:27">
      <c r="A52" s="17"/>
      <c r="B52" s="17"/>
      <c r="C52" s="17"/>
      <c r="D52" s="15"/>
      <c r="G52" s="15"/>
      <c r="I52" s="15"/>
      <c r="L52" s="15"/>
      <c r="M52" s="15"/>
      <c r="N52" s="17"/>
      <c r="R52" s="12"/>
      <c r="S52" s="12"/>
      <c r="X52" s="3"/>
    </row>
    <row r="53" spans="1:27">
      <c r="A53" s="17"/>
      <c r="B53" s="17"/>
      <c r="C53" s="17"/>
      <c r="D53" s="15"/>
      <c r="G53" s="15"/>
      <c r="I53" s="15"/>
      <c r="L53" s="15"/>
      <c r="M53" s="15"/>
      <c r="N53" s="17"/>
      <c r="R53" s="12"/>
      <c r="S53" s="12"/>
      <c r="X53" s="3"/>
    </row>
    <row r="54" spans="1:27">
      <c r="A54" s="17"/>
      <c r="B54" s="17"/>
      <c r="C54" s="17"/>
      <c r="D54" s="15"/>
      <c r="G54" s="15"/>
      <c r="I54" s="15"/>
      <c r="L54" s="15"/>
      <c r="M54" s="15"/>
      <c r="N54" s="17"/>
      <c r="R54" s="12"/>
      <c r="S54" s="12"/>
    </row>
    <row r="55" spans="1:27">
      <c r="A55" s="17"/>
      <c r="B55" s="17"/>
      <c r="C55" s="17"/>
      <c r="D55" s="15"/>
      <c r="G55" s="15"/>
      <c r="I55" s="15"/>
      <c r="L55" s="15"/>
      <c r="M55" s="15"/>
      <c r="N55" s="17"/>
      <c r="Q55" s="3"/>
      <c r="R55" s="12"/>
      <c r="S55" s="12"/>
    </row>
    <row r="56" spans="1:27">
      <c r="A56" s="17"/>
      <c r="B56" s="17"/>
      <c r="C56" s="17"/>
      <c r="D56" s="17"/>
      <c r="E56" s="17"/>
      <c r="F56" s="17"/>
      <c r="G56" s="17"/>
      <c r="H56" s="17"/>
      <c r="I56" s="17"/>
      <c r="J56" s="17"/>
      <c r="L56" s="17"/>
      <c r="M56" s="17"/>
      <c r="N56" s="17"/>
      <c r="Q56" s="3"/>
    </row>
    <row r="59" spans="1:27">
      <c r="Q59" s="3"/>
      <c r="AA59" s="3"/>
    </row>
  </sheetData>
  <mergeCells count="3">
    <mergeCell ref="A1:A2"/>
    <mergeCell ref="B1:C1"/>
    <mergeCell ref="E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Time-Adult</vt:lpstr>
      <vt:lpstr>Time-You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vos</dc:creator>
  <cp:lastModifiedBy>Orvos</cp:lastModifiedBy>
  <dcterms:created xsi:type="dcterms:W3CDTF">2024-11-06T11:11:19Z</dcterms:created>
  <dcterms:modified xsi:type="dcterms:W3CDTF">2024-11-15T16:51:27Z</dcterms:modified>
</cp:coreProperties>
</file>